
<file path=[Content_Types].xml><?xml version="1.0" encoding="utf-8"?>
<Types xmlns="http://schemas.openxmlformats.org/package/2006/content-types"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autoCompressPictures="0"/>
  <bookViews>
    <workbookView xWindow="0" yWindow="0" windowWidth="33660" windowHeight="22100" tabRatio="860"/>
  </bookViews>
  <sheets>
    <sheet name="Scores in mouse pools P1-P10" sheetId="5" r:id="rId1"/>
    <sheet name="Scores in mouse pools P11-P31" sheetId="10" r:id="rId2"/>
    <sheet name="Concordance between experiments" sheetId="16" r:id="rId3"/>
    <sheet name="Mice pools - significant scores" sheetId="13" r:id="rId4"/>
    <sheet name="Mice pools - non detected mut." sheetId="3" r:id="rId5"/>
    <sheet name="Excluded mutants (STM224)" sheetId="2" r:id="rId6"/>
    <sheet name="Scores for WT strains" sheetId="15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71" i="10" l="1"/>
  <c r="B13" i="15"/>
  <c r="C13" i="15"/>
  <c r="D13" i="15"/>
  <c r="E13" i="15"/>
  <c r="F13" i="15"/>
  <c r="G13" i="15"/>
  <c r="H13" i="15"/>
  <c r="I13" i="15"/>
  <c r="J13" i="15"/>
  <c r="B14" i="15"/>
  <c r="C14" i="15"/>
  <c r="D14" i="15"/>
  <c r="E14" i="15"/>
  <c r="F14" i="15"/>
  <c r="G14" i="15"/>
  <c r="H14" i="15"/>
  <c r="I14" i="15"/>
  <c r="J14" i="15"/>
</calcChain>
</file>

<file path=xl/sharedStrings.xml><?xml version="1.0" encoding="utf-8"?>
<sst xmlns="http://schemas.openxmlformats.org/spreadsheetml/2006/main" count="3101" uniqueCount="1099">
  <si>
    <t>STM-tag</t>
  </si>
  <si>
    <t>P11</t>
  </si>
  <si>
    <t>1(STM11)</t>
  </si>
  <si>
    <t>DSY3233</t>
  </si>
  <si>
    <t>orf19.1358</t>
  </si>
  <si>
    <t>2(STM20)</t>
  </si>
  <si>
    <t>DSY3279</t>
  </si>
  <si>
    <t>orf19.2119</t>
  </si>
  <si>
    <t>3(STM43)</t>
  </si>
  <si>
    <t>BRY468</t>
  </si>
  <si>
    <t>orf19.3193</t>
  </si>
  <si>
    <t>4(STM209)</t>
  </si>
  <si>
    <t>BRY429</t>
  </si>
  <si>
    <t>orf19.4662</t>
  </si>
  <si>
    <t>5(STM219)</t>
  </si>
  <si>
    <t>DSY2989</t>
  </si>
  <si>
    <t>orf19.681</t>
  </si>
  <si>
    <t>P12</t>
  </si>
  <si>
    <t>CJN609</t>
  </si>
  <si>
    <t>orf19.1007</t>
  </si>
  <si>
    <t>CJN523</t>
  </si>
  <si>
    <t>orf19.1135</t>
  </si>
  <si>
    <t>CJN866</t>
  </si>
  <si>
    <t>orf19.1178</t>
  </si>
  <si>
    <t>SFY45</t>
  </si>
  <si>
    <t>orf19.1187</t>
  </si>
  <si>
    <t>JI41</t>
  </si>
  <si>
    <t>orf19.1217</t>
  </si>
  <si>
    <t>6(STM224)</t>
  </si>
  <si>
    <t>SFY5</t>
  </si>
  <si>
    <t>orf19.1253</t>
  </si>
  <si>
    <t>7(STM227)</t>
  </si>
  <si>
    <t>RLS21</t>
  </si>
  <si>
    <t>orf19.1259</t>
  </si>
  <si>
    <t>SFY11</t>
  </si>
  <si>
    <t>orf19.1275</t>
  </si>
  <si>
    <t>P13</t>
  </si>
  <si>
    <t>SFY19</t>
  </si>
  <si>
    <t>orf19.1314</t>
  </si>
  <si>
    <t>JMR090</t>
  </si>
  <si>
    <t>orf19.1476</t>
  </si>
  <si>
    <t>CJN922</t>
  </si>
  <si>
    <t>orf19.1496</t>
  </si>
  <si>
    <t>N538</t>
  </si>
  <si>
    <t>orf19.1543</t>
  </si>
  <si>
    <t>CJN941</t>
  </si>
  <si>
    <t>orf19.1565</t>
  </si>
  <si>
    <t>RLS20</t>
  </si>
  <si>
    <t>orf19.1576</t>
  </si>
  <si>
    <t>SFY4</t>
  </si>
  <si>
    <t>orf19.1577</t>
  </si>
  <si>
    <t>CJN932</t>
  </si>
  <si>
    <t>orf19.1589</t>
  </si>
  <si>
    <t>P14</t>
  </si>
  <si>
    <t>CJN608</t>
  </si>
  <si>
    <t>orf19.1623</t>
  </si>
  <si>
    <t>CJN958</t>
  </si>
  <si>
    <t>orf19.1693</t>
  </si>
  <si>
    <t>CJN966</t>
  </si>
  <si>
    <t>orf19.1729</t>
  </si>
  <si>
    <t>DSY3440</t>
  </si>
  <si>
    <t>orf19.173</t>
  </si>
  <si>
    <t>CJN815</t>
  </si>
  <si>
    <t>orf19.1757</t>
  </si>
  <si>
    <t>SFY46</t>
  </si>
  <si>
    <t>orf19.1759</t>
  </si>
  <si>
    <t>CJN975</t>
  </si>
  <si>
    <t>orf19.1826</t>
  </si>
  <si>
    <t>SFY42</t>
  </si>
  <si>
    <t>orf19.1971</t>
  </si>
  <si>
    <t>P15</t>
  </si>
  <si>
    <t>JMR053</t>
  </si>
  <si>
    <t>orf19.1973</t>
  </si>
  <si>
    <t>HL11</t>
  </si>
  <si>
    <t>orf19.2012</t>
  </si>
  <si>
    <t>CJN831</t>
  </si>
  <si>
    <t>orf19.2054</t>
  </si>
  <si>
    <t>SFY25</t>
  </si>
  <si>
    <t>orf19.2087</t>
  </si>
  <si>
    <t>SFY44</t>
  </si>
  <si>
    <t>orf19.2097</t>
  </si>
  <si>
    <t>JMR091</t>
  </si>
  <si>
    <t>orf19.2105</t>
  </si>
  <si>
    <t>CJN854</t>
  </si>
  <si>
    <t>orf19.2260</t>
  </si>
  <si>
    <t>CJN863</t>
  </si>
  <si>
    <t>orf19.2331</t>
  </si>
  <si>
    <t>P16</t>
  </si>
  <si>
    <t>CJN872</t>
  </si>
  <si>
    <t>orf19.2393</t>
  </si>
  <si>
    <t>CJN874</t>
  </si>
  <si>
    <t>orf19.2399</t>
  </si>
  <si>
    <t>CJN878</t>
  </si>
  <si>
    <t>orf19.2458</t>
  </si>
  <si>
    <t>DSY3439</t>
  </si>
  <si>
    <t>orf19.2540</t>
  </si>
  <si>
    <t>SFY27</t>
  </si>
  <si>
    <t>orf19.259</t>
  </si>
  <si>
    <t>CJN908</t>
  </si>
  <si>
    <t>orf19.2612</t>
  </si>
  <si>
    <t>CJN911</t>
  </si>
  <si>
    <t>orf19.2674</t>
  </si>
  <si>
    <t>SFY47</t>
  </si>
  <si>
    <t>orf19.2695</t>
  </si>
  <si>
    <t>P17</t>
  </si>
  <si>
    <t>JMR074</t>
  </si>
  <si>
    <t>orf19.2730</t>
  </si>
  <si>
    <t>RLS16</t>
  </si>
  <si>
    <t>orf19.2752</t>
  </si>
  <si>
    <t>SFY30</t>
  </si>
  <si>
    <t>orf19.2823</t>
  </si>
  <si>
    <t>SFY43</t>
  </si>
  <si>
    <t>orf19.2842</t>
  </si>
  <si>
    <t>J120</t>
  </si>
  <si>
    <t>orf19.2963</t>
  </si>
  <si>
    <t>SFY21</t>
  </si>
  <si>
    <t>orf19.3018</t>
  </si>
  <si>
    <t>HK81</t>
  </si>
  <si>
    <t>orf19.3035</t>
  </si>
  <si>
    <t>CJN885</t>
  </si>
  <si>
    <t>orf19.3088</t>
  </si>
  <si>
    <t>P18</t>
  </si>
  <si>
    <t>SFY33</t>
  </si>
  <si>
    <t>orf19.3281</t>
  </si>
  <si>
    <t>SFY36</t>
  </si>
  <si>
    <t>orf19.3407</t>
  </si>
  <si>
    <t>DSY3428</t>
  </si>
  <si>
    <t>orf19.3434</t>
  </si>
  <si>
    <t>HN71-5</t>
  </si>
  <si>
    <t>orf19.3505</t>
  </si>
  <si>
    <t>CJN256</t>
  </si>
  <si>
    <t>orf19.3809</t>
  </si>
  <si>
    <t>CJN993</t>
  </si>
  <si>
    <t>orf19.3833</t>
  </si>
  <si>
    <t>RLS28</t>
  </si>
  <si>
    <t>orf19.3865</t>
  </si>
  <si>
    <t>CJN299</t>
  </si>
  <si>
    <t>orf19.3928</t>
  </si>
  <si>
    <t>P19</t>
  </si>
  <si>
    <t>SFY9</t>
  </si>
  <si>
    <t>orf19.3969</t>
  </si>
  <si>
    <t>SFY7</t>
  </si>
  <si>
    <t>orf19.4062</t>
  </si>
  <si>
    <t>CJN396</t>
  </si>
  <si>
    <t>orf19.4125</t>
  </si>
  <si>
    <t>Spt20-5</t>
  </si>
  <si>
    <t>orf19.422</t>
  </si>
  <si>
    <t>CJN434</t>
  </si>
  <si>
    <t>orf19.4318</t>
  </si>
  <si>
    <t>CJN305</t>
  </si>
  <si>
    <t>orf19.4433</t>
  </si>
  <si>
    <t>SFY8</t>
  </si>
  <si>
    <t>orf19.454</t>
  </si>
  <si>
    <t>CJN432</t>
  </si>
  <si>
    <t>orf19.4670</t>
  </si>
  <si>
    <t>P20</t>
  </si>
  <si>
    <t>JMR089</t>
  </si>
  <si>
    <t>orf19.4722</t>
  </si>
  <si>
    <t>CJN334</t>
  </si>
  <si>
    <t>orf19.4752</t>
  </si>
  <si>
    <t>JMR044</t>
  </si>
  <si>
    <t>orf19.4775</t>
  </si>
  <si>
    <t>RLS47</t>
  </si>
  <si>
    <t>orf19.4844</t>
  </si>
  <si>
    <t>AI54</t>
  </si>
  <si>
    <t>orf19.4884</t>
  </si>
  <si>
    <t>SFY32</t>
  </si>
  <si>
    <t>orf19.4941</t>
  </si>
  <si>
    <t>DSY3422</t>
  </si>
  <si>
    <t>orf19.4961</t>
  </si>
  <si>
    <t>CJN393</t>
  </si>
  <si>
    <t>orf19.4972</t>
  </si>
  <si>
    <t>P21</t>
  </si>
  <si>
    <t>CJN427</t>
  </si>
  <si>
    <t>orf19.5026</t>
  </si>
  <si>
    <t>JJH11</t>
  </si>
  <si>
    <t>orf19.5107</t>
  </si>
  <si>
    <t>SFY3</t>
  </si>
  <si>
    <t>orf19.5175</t>
  </si>
  <si>
    <t>GKO568</t>
  </si>
  <si>
    <t>orf19.5241</t>
  </si>
  <si>
    <t>SFY39</t>
  </si>
  <si>
    <t>orf19.5312</t>
  </si>
  <si>
    <t>CJN348</t>
  </si>
  <si>
    <t>orf19.5326</t>
  </si>
  <si>
    <t>G376</t>
  </si>
  <si>
    <t>orf19.5334</t>
  </si>
  <si>
    <t>RLS131</t>
  </si>
  <si>
    <t>orf19.5343</t>
  </si>
  <si>
    <t>P22</t>
  </si>
  <si>
    <t>GE92</t>
  </si>
  <si>
    <t>orf19.5377</t>
  </si>
  <si>
    <t>EO34</t>
  </si>
  <si>
    <t>orf19.5438</t>
  </si>
  <si>
    <t>SFY18</t>
  </si>
  <si>
    <t>orf19.5498</t>
  </si>
  <si>
    <t>JMR088</t>
  </si>
  <si>
    <t>orf19.5552</t>
  </si>
  <si>
    <t>B518</t>
  </si>
  <si>
    <t>orf19.5580</t>
  </si>
  <si>
    <t>SFY6</t>
  </si>
  <si>
    <t>orf19.5651</t>
  </si>
  <si>
    <t>SFY2</t>
  </si>
  <si>
    <t>orf19.5660</t>
  </si>
  <si>
    <t>P23</t>
  </si>
  <si>
    <t>JMR035</t>
  </si>
  <si>
    <t>orf19.5666</t>
  </si>
  <si>
    <t>I439</t>
  </si>
  <si>
    <t>orf19.5734</t>
  </si>
  <si>
    <t>RLS76</t>
  </si>
  <si>
    <t>orf19.5855</t>
  </si>
  <si>
    <t>JC25</t>
  </si>
  <si>
    <t>orf19.5871</t>
  </si>
  <si>
    <t>SFY16</t>
  </si>
  <si>
    <t>orf19.59</t>
  </si>
  <si>
    <t>CJN308</t>
  </si>
  <si>
    <t>orf19.5908</t>
  </si>
  <si>
    <t>JMR062</t>
  </si>
  <si>
    <t>orf19.5910</t>
  </si>
  <si>
    <t>P24</t>
  </si>
  <si>
    <t>DSY3452</t>
  </si>
  <si>
    <t>orf19.5953</t>
  </si>
  <si>
    <t>RLS44</t>
  </si>
  <si>
    <t>orf19.6011</t>
  </si>
  <si>
    <t>SFY26</t>
  </si>
  <si>
    <t>orf19.610</t>
  </si>
  <si>
    <t>JMR069</t>
  </si>
  <si>
    <t>orf19.6109</t>
  </si>
  <si>
    <t>DSY3410</t>
  </si>
  <si>
    <t>orf19.6121</t>
  </si>
  <si>
    <t>DSY3423</t>
  </si>
  <si>
    <t>orf19.6124</t>
  </si>
  <si>
    <t>DSY3367</t>
  </si>
  <si>
    <t>orf19.6227</t>
  </si>
  <si>
    <t>SFY24</t>
  </si>
  <si>
    <t>orf19.6506</t>
  </si>
  <si>
    <t>P25</t>
  </si>
  <si>
    <t>RLS42</t>
  </si>
  <si>
    <t>orf19.6712</t>
  </si>
  <si>
    <t>DSY3369</t>
  </si>
  <si>
    <t>orf19.6713</t>
  </si>
  <si>
    <t>RLS105</t>
  </si>
  <si>
    <t>orf19.6801</t>
  </si>
  <si>
    <t>SFY10</t>
  </si>
  <si>
    <t>orf19.6824</t>
  </si>
  <si>
    <t>CJN1001</t>
  </si>
  <si>
    <t>orf19.6845</t>
  </si>
  <si>
    <t>JMR046</t>
  </si>
  <si>
    <t>orf19.6849</t>
  </si>
  <si>
    <t>CJN1003</t>
  </si>
  <si>
    <t>orf19.6850</t>
  </si>
  <si>
    <t>GR08</t>
  </si>
  <si>
    <t>orf19.6904</t>
  </si>
  <si>
    <t>P26</t>
  </si>
  <si>
    <t>RLS36</t>
  </si>
  <si>
    <t>orf19.6923</t>
  </si>
  <si>
    <t>JMR092</t>
  </si>
  <si>
    <t>orf19.7017</t>
  </si>
  <si>
    <t>DSY3438</t>
  </si>
  <si>
    <t>orf19.702</t>
  </si>
  <si>
    <t>CJN1007</t>
  </si>
  <si>
    <t>orf19.7025</t>
  </si>
  <si>
    <t>CJN322</t>
  </si>
  <si>
    <t>orf19.7150</t>
  </si>
  <si>
    <t>BZ52-4</t>
  </si>
  <si>
    <t>orf19.719</t>
  </si>
  <si>
    <t>CJN267</t>
  </si>
  <si>
    <t>orf19.7247</t>
  </si>
  <si>
    <t>CJN442</t>
  </si>
  <si>
    <t>orf19.7359</t>
  </si>
  <si>
    <t>P27</t>
  </si>
  <si>
    <t>ceme-11</t>
  </si>
  <si>
    <t>orf19.736</t>
  </si>
  <si>
    <t>SFY15</t>
  </si>
  <si>
    <t>orf19.7385</t>
  </si>
  <si>
    <t>SFY1</t>
  </si>
  <si>
    <t>orf19.7547</t>
  </si>
  <si>
    <t>GG91</t>
  </si>
  <si>
    <t>orf19.7612</t>
  </si>
  <si>
    <t>RLS133</t>
  </si>
  <si>
    <t>orf19.7622</t>
  </si>
  <si>
    <t>CJN856</t>
  </si>
  <si>
    <t>orf19.798</t>
  </si>
  <si>
    <t>SFY23</t>
  </si>
  <si>
    <t>orf19.878</t>
  </si>
  <si>
    <t>CJN857</t>
  </si>
  <si>
    <t>orf19.889</t>
  </si>
  <si>
    <t>P28</t>
  </si>
  <si>
    <t>CJN817</t>
  </si>
  <si>
    <t>orf19.909</t>
  </si>
  <si>
    <t>SFY29</t>
  </si>
  <si>
    <t>orf19.971</t>
  </si>
  <si>
    <t>HZY2</t>
  </si>
  <si>
    <t>orf19.1032</t>
  </si>
  <si>
    <t>HZY66</t>
  </si>
  <si>
    <t>orf19.1069</t>
  </si>
  <si>
    <t>HZY65</t>
  </si>
  <si>
    <t>orf19.2315</t>
  </si>
  <si>
    <t>HZY22</t>
  </si>
  <si>
    <t>orf19.2356</t>
  </si>
  <si>
    <t>HZY62</t>
  </si>
  <si>
    <t>orf19.3294</t>
  </si>
  <si>
    <t>HZY14</t>
  </si>
  <si>
    <t>orf19.5848</t>
  </si>
  <si>
    <t>P29</t>
  </si>
  <si>
    <t>HZY35</t>
  </si>
  <si>
    <t>orf19.5917</t>
  </si>
  <si>
    <t>HZY20</t>
  </si>
  <si>
    <t>orf19.5975</t>
  </si>
  <si>
    <t>HZY7</t>
  </si>
  <si>
    <t>orf19.6102</t>
  </si>
  <si>
    <t>HZY15</t>
  </si>
  <si>
    <t>orf19.6407</t>
  </si>
  <si>
    <t>HZY9</t>
  </si>
  <si>
    <t>orf19.723</t>
  </si>
  <si>
    <t>HZY5</t>
  </si>
  <si>
    <t>orf19.861</t>
  </si>
  <si>
    <t>DSY4165</t>
  </si>
  <si>
    <t>orf19.1150</t>
  </si>
  <si>
    <t>CMY8</t>
  </si>
  <si>
    <t>orf19.1697</t>
  </si>
  <si>
    <t>P30</t>
  </si>
  <si>
    <t>DSY4182</t>
  </si>
  <si>
    <t>orf19.217</t>
  </si>
  <si>
    <t>DSY4169</t>
  </si>
  <si>
    <t>orf19.2545</t>
  </si>
  <si>
    <t>DSY4162</t>
  </si>
  <si>
    <t>orf19.2969</t>
  </si>
  <si>
    <t>DSY4175</t>
  </si>
  <si>
    <t>orf19.3201</t>
  </si>
  <si>
    <t>CMY12-1</t>
  </si>
  <si>
    <t>orf19.4000</t>
  </si>
  <si>
    <t>DSY4164</t>
  </si>
  <si>
    <t>orf19.4056</t>
  </si>
  <si>
    <t>DSY4185</t>
  </si>
  <si>
    <t>orf19.4545</t>
  </si>
  <si>
    <t>DSY4203</t>
  </si>
  <si>
    <t>orf19.4869</t>
  </si>
  <si>
    <t>P31</t>
  </si>
  <si>
    <t>DSY4171</t>
  </si>
  <si>
    <t>orf19.5617</t>
  </si>
  <si>
    <t>orf19.5676</t>
  </si>
  <si>
    <t>DSY4176</t>
  </si>
  <si>
    <t>orf19.6514</t>
  </si>
  <si>
    <t>DSY4173</t>
  </si>
  <si>
    <t>orf19.6645</t>
  </si>
  <si>
    <t>DSY4163</t>
  </si>
  <si>
    <t>orf19.6753</t>
  </si>
  <si>
    <t>CMY4</t>
  </si>
  <si>
    <t>orf19.6861</t>
  </si>
  <si>
    <t>CMY2</t>
  </si>
  <si>
    <t>orf19.6874</t>
  </si>
  <si>
    <t>DSY4183</t>
  </si>
  <si>
    <t>orf19.7397</t>
  </si>
  <si>
    <t>STM20</t>
  </si>
  <si>
    <t>SFY14</t>
  </si>
  <si>
    <t>orf19.5389</t>
  </si>
  <si>
    <t>CMY10</t>
  </si>
  <si>
    <t>PHO4</t>
  </si>
  <si>
    <t>Protein required for growth in medium lacking phosphate and for resistance to copper and Phloxine B; transcriptionally activated by Mnl1p under weak acid stress</t>
  </si>
  <si>
    <t>Ortholog(s) have nuclear localization sequence binding, ubiquitin binding activity, role in response to ethanol and cytosol localization</t>
  </si>
  <si>
    <t>PHO23</t>
  </si>
  <si>
    <t>Ortholog(s) have methylated histone residue binding activity</t>
  </si>
  <si>
    <t>Putative zinc finger DNA-binding transcription factor; expression downregulated in an ssr1 null mutant; late-stage biofilm-induced gene</t>
  </si>
  <si>
    <t>SPP1</t>
  </si>
  <si>
    <t>Putative histone methyltransferase; induced by nitric oxide independent of Yhb1p; cell-cycle regulated periodic mRNA expression</t>
  </si>
  <si>
    <t>Putative DNA-binding transcription factor; decreased transcription is observed upon fluphenazine treatment; possibly an essential gene, disruptants not obtained by UAU1 method; Hap43p-induced gene</t>
  </si>
  <si>
    <t>CPH1</t>
  </si>
  <si>
    <t>Transcription factor required for mating and hyphal growth on solid media; in filamentation pathway with Ess1p and Czf1p; required with Efg1p for host cytokine response; regulates genes of galactose metabolism</t>
  </si>
  <si>
    <t>TYE7</t>
  </si>
  <si>
    <t>bHLH transcription factor involved in control of glycolysis; required for biofilm formation; hyphally regulated by Cph1p, Cyr1p; flucytosine, Hog1p induced; amphotericin B, caspofungin repressed; induced in biofilm and planktonic growth</t>
  </si>
  <si>
    <t>TEL1</t>
  </si>
  <si>
    <t>Ortholog(s) have protein kinase activity, telomeric DNA binding activity, role in DNA damage induced protein phosphorylation, double-strand break repair, histone phosphorylation, telomere maintenance and cytosol, mitochondrion localization</t>
  </si>
  <si>
    <t>POP2</t>
  </si>
  <si>
    <t>Component of the Ccr4-Pop2 mRNA deadenylase; heterozygous null mutant exhibits resistance to parnafungin and cordycepin in the C. albicans fitness test</t>
  </si>
  <si>
    <t>MBP1</t>
  </si>
  <si>
    <t>Putative component of the MBF transcription complex involved in G1/S cell-cycle progression; non-periodic mRNA expression; predicted, conserved MBF binding sites upstream of G1/S-regulated genes</t>
  </si>
  <si>
    <t>SWI/SNF chromatin remodeling complex subunit involved in transcriptional regulation; mutants have defects in silicone adherence, biofilm formation, hyphal morphogenesis, cell wall defects; increased cell aggregation during yeast form growth</t>
  </si>
  <si>
    <t>SNF5</t>
  </si>
  <si>
    <t>REI1</t>
  </si>
  <si>
    <t>Putative cytoplasmic pre-60S factor; Hap43p-induced gene; decreased expression in response to prostaglandins</t>
  </si>
  <si>
    <t>EFG1</t>
  </si>
  <si>
    <t>bHLH transcriptional regulator required for white-phase cell type; hyphal growth, metabolism, cell-wall gene regulator; roles in adhesion, virulence; Cph1p and Efg1p have role in host cytokine response; binds E-box; T206 phosphorylated</t>
  </si>
  <si>
    <t>TUP1</t>
  </si>
  <si>
    <t>Transcriptional corepressor with C-terminal WD40 repeats; represses filamentous growth, regulates phase switching, roles in germ tube induction, farnesol response; farnesol upregulated in biofilm; in repression pathways with Nrg1p, Rfg1p</t>
  </si>
  <si>
    <t>ACE2</t>
  </si>
  <si>
    <t>Transcription factor involved in regulation of morphogenesis, cell separation, adherence, biofilm formation, and virulence in a mouse model of infection; mutant is hyperfilamentous; similar to S. cerevisiae Ace2p and Swi5p</t>
  </si>
  <si>
    <t>Has domain(s) with predicted nucleic acid binding, zinc ion binding activity and intracellular localization</t>
  </si>
  <si>
    <t>ELC1</t>
  </si>
  <si>
    <t>Putative elongin C; transcription is regulated by Nrg1p and Mig1p; regulated by Gcn2p and Gcn4p</t>
  </si>
  <si>
    <t>Ortholog(s) have ubiquitin-protein ligase activity and role in ER-associated protein catabolic process, fungal-type cell wall organization, negative regulation of transcription by transcription factor catabolism</t>
  </si>
  <si>
    <t>TAF14</t>
  </si>
  <si>
    <t>Putative DNA-binding transcription factor; TFIIF subunit; macrophage-induced protein; possibly required for yeast cell adherence to silicone substrate; mutant has pleiotrophic effects</t>
  </si>
  <si>
    <t>SKN7</t>
  </si>
  <si>
    <t>Putative homolog of S. cerevisiae Skn7p, which is predicted to be a response regulator protein in a phosphorelay signal transduction pathwa</t>
  </si>
  <si>
    <t>CRZ2</t>
  </si>
  <si>
    <t>Zinc finger transcription factor; crz1 not crz2 null mutation suppresses fluconazole resistance of homozygous cka2 null (CK2 kinase defective); Rim101p-downregulated at pH 8; required for yeast cell adherence to silicone substrate</t>
  </si>
  <si>
    <t>MBF1</t>
  </si>
  <si>
    <t>Putative transcriptional coactivator; caspofungin repressed</t>
  </si>
  <si>
    <t>Ortholog(s) have ubiquitin-protein ligase activity and role in anaphase-promoting complex-dependent proteasomal ubiquitin-dependent protein catabolic process, chromatin assembly, protein ubiquitination</t>
  </si>
  <si>
    <t>SD</t>
  </si>
  <si>
    <t>STM219</t>
  </si>
  <si>
    <t>Putative transcription factor with zinc finger DNA-binding motif</t>
  </si>
  <si>
    <t>STM227</t>
  </si>
  <si>
    <t>RIM101</t>
  </si>
  <si>
    <t>Transcription factor involved in alkaline pH response; required for alkaline-induced hyphal growth; role in virulence in mouse systemic infection; activated by C-terminal proteolytic cleavage; mediates both positive and negative regulation</t>
  </si>
  <si>
    <t>STM232</t>
  </si>
  <si>
    <t>ADA2</t>
  </si>
  <si>
    <t>Zinc finger transcriptional coactivator with a role in cell wall integrity and in sensitivity to caspofungin; required for the normal transcriptional response to caspofungin; required for yeast cell adherence to silicone substrate</t>
  </si>
  <si>
    <t>Ortholog(s) have role in regulation of transcription from RNA polymerase II promoter</t>
  </si>
  <si>
    <t>CAS4</t>
  </si>
  <si>
    <t>Protein of RAM cell wall integrity signaling network; role in cell separation, azole sensitivity; required for hyphal growth; insertion mutation near 3' end of gene causes increase in caspofungin sensitivity; pheromone/hyphal induced</t>
  </si>
  <si>
    <t>Has domain(s) with predicted NAD+ binding, hydrolase activity, acting on carbon-nitrogen (but not peptide) bonds, in linear amides, zinc ion binding activity and role in chromatin silencing, protein deacetylation</t>
  </si>
  <si>
    <t>Ortholog(s) have role in cytoplasmic translation and cytoplasm, polysomal ribosome localization</t>
  </si>
  <si>
    <t>STP2</t>
  </si>
  <si>
    <t>Amino-acid-regulated transcription factor, activates transcription of amino acid permease genes; activated by amino-acid-induced proteolytic processing (Ssy1p, Csh3p dependent); required for alkalinization of growth medium</t>
  </si>
  <si>
    <t>YOX1</t>
  </si>
  <si>
    <t>Putative homeodomain-containing transcriptional repressor; periodic mRNA expression, peak at cell-cycle G1/S phase</t>
  </si>
  <si>
    <t>MSN4</t>
  </si>
  <si>
    <t>Zinc finger transcription factor; similar to S. cerevisiae Msn4p, but not a significant stress response regulator in C. albicans; partly complements STRE-activation defect of S. cerevisiae msn2 msn4 double mutant; biofilm-induced gene</t>
  </si>
  <si>
    <t>MIG1</t>
  </si>
  <si>
    <t>Transcriptional repressor; regulates genes for carbon source utilization; Tup1p-dependent, -independent functions; upregulated in biofilm and planktonic cultures; hyphal downregulated; Hap43p and caspofungin repressed</t>
  </si>
  <si>
    <t>Putative transcription factor with zinc finger DNA-binding motif; similar to bacterial DnaJ; transcriptionally regulated by iron; expression greater in low iron</t>
  </si>
  <si>
    <t>NOT5</t>
  </si>
  <si>
    <t>Protein with similarity to S. cerevisiae Not5p, a member of the transcription regulatory CCR4-NOT complex; required for hyphal growth; antigenic during human oral infection; greater expression in yeast-form cells than hyphae</t>
  </si>
  <si>
    <t>STM11</t>
  </si>
  <si>
    <t>CAP1</t>
  </si>
  <si>
    <t>AP-1 bZIP transcription; oxidative stress response, resistance, multidrug resistance; oxidative stress regulates nuclear localization; rescuesy complements S. cerevisiae yap1 mutant; oralpharyngeal candidasis-, human neutrophil-induced</t>
  </si>
  <si>
    <t>MDM34</t>
  </si>
  <si>
    <t>Putative transcription factor with zinc finger DNA-binding motif; macrophage-downregulated gene; biofilm-induced</t>
  </si>
  <si>
    <t>RFX1</t>
  </si>
  <si>
    <t>DNA binding protein involved in DNA damage responses, morphogenesis, and virulence (1)</t>
  </si>
  <si>
    <t>Putative transcription factor with C3HC4 zinc finger DNA-binding motif; not essential for viability</t>
  </si>
  <si>
    <t>HAP43</t>
  </si>
  <si>
    <t>CCAAT-binding factor-dependent transcriptional repressor required for low iron response; similar to bZIP transcription factor AP-1; HAP4L-bZIP bipartite domain; gene negatively regulated by Sfu1p; ciclopirox olamine induced</t>
  </si>
  <si>
    <t>Ortholog(s) have histone demethylase activity (H3-dimethyl-K4 specific), histone demethylase activity (H3-trimethyl-K4 specific) activity</t>
  </si>
  <si>
    <t>STM209</t>
  </si>
  <si>
    <t>STM43</t>
  </si>
  <si>
    <t>Ortholog(s) have phosphatidylinositol-3-phosphate binding, ubiquitin-protein ligase activity, role in protein ubiquitination and cytosol, fungal-type vacuole membrane, late endosome, nucleus localization</t>
  </si>
  <si>
    <t>Putative transcription factor with bZIP DNA-binding motif; Hap43p-repressed gene</t>
  </si>
  <si>
    <t>Putative transcription factor with zinc finger DNA-binding motif; late-stage biofilm-induced</t>
  </si>
  <si>
    <t>Late-stage biofilm-induced gene</t>
  </si>
  <si>
    <t>OPI1</t>
  </si>
  <si>
    <t>Functional homolog of S. cerevisiae Opi1p, which is a transcriptional repressor of INO1 involved in inositol biosynthesis; has leucine zipper and putative Opi1-Sin3 interaction domain; interacts with ScSin3p, but not CaSin3p</t>
  </si>
  <si>
    <t>SWI4</t>
  </si>
  <si>
    <t>Putative component of the SBF transcription complex involved in G1/S cell-cycle progression; periodic mRNA expression, peak at cell-cycle G1/S phase; predicted, conserved MBF binding sites upstream of G1/S-regulated genes</t>
  </si>
  <si>
    <t>GRF10</t>
  </si>
  <si>
    <t>Putative homeodomain transcription factor; null mutant exhibits adenine auxotrophy</t>
  </si>
  <si>
    <t>Ortholog(s) have methylated histone residue binding, transcription factor binding activity</t>
  </si>
  <si>
    <t>RLM1</t>
  </si>
  <si>
    <t>Putative transcription factor; required for wild-type resistance to cell wall perturbation, caspofungin treatment; regulates caspofungin induction of PGA13</t>
  </si>
  <si>
    <t>SAS2</t>
  </si>
  <si>
    <t>Ortholog(s) have histone acetyltransferase activity, role in chromatin silencing at telomere, histone acetylation, histone exchange and SAS acetyltransferase complex, nuclear chromatin localization</t>
  </si>
  <si>
    <t>DSY 1691</t>
  </si>
  <si>
    <t>orf19.7374</t>
  </si>
  <si>
    <t>DSY 1762</t>
  </si>
  <si>
    <t xml:space="preserve">orf19.166 </t>
  </si>
  <si>
    <t>DSY 3337</t>
  </si>
  <si>
    <t>orf19.2647</t>
  </si>
  <si>
    <t>ACY 176</t>
  </si>
  <si>
    <t>orf19.3188</t>
  </si>
  <si>
    <t>DSY 3297</t>
  </si>
  <si>
    <t>orf19.1499</t>
  </si>
  <si>
    <t>DSY 3298</t>
  </si>
  <si>
    <t>orf19.6817</t>
  </si>
  <si>
    <t>PVY140</t>
  </si>
  <si>
    <t>orf19.1168</t>
  </si>
  <si>
    <t>P1</t>
  </si>
  <si>
    <t>DSY 3429-1</t>
  </si>
  <si>
    <t>orf19.1035</t>
  </si>
  <si>
    <t>DSY 3436-5</t>
  </si>
  <si>
    <t>orf19.3405</t>
  </si>
  <si>
    <t>DSY 3437-5</t>
  </si>
  <si>
    <t>orf19.7372</t>
  </si>
  <si>
    <t>DSY 3447-11</t>
  </si>
  <si>
    <t>orf19.1718</t>
  </si>
  <si>
    <t>HZY 23</t>
  </si>
  <si>
    <t>orf19.6985</t>
  </si>
  <si>
    <t>HZY 24</t>
  </si>
  <si>
    <t>orf19.7371</t>
  </si>
  <si>
    <t>HZY 28</t>
  </si>
  <si>
    <t>orf19.4766</t>
  </si>
  <si>
    <t>P2</t>
  </si>
  <si>
    <t>DSY 3365</t>
  </si>
  <si>
    <t>orf19.7319</t>
  </si>
  <si>
    <t>DSY 3411-2</t>
  </si>
  <si>
    <t>orf19.2423</t>
  </si>
  <si>
    <t>DSY 3412-2</t>
  </si>
  <si>
    <t>orf19.255</t>
  </si>
  <si>
    <t>orf19.5133</t>
  </si>
  <si>
    <t>DSY 3414-1</t>
  </si>
  <si>
    <t>orf19.3252</t>
  </si>
  <si>
    <t>DSY 3415-1</t>
  </si>
  <si>
    <t>orf19.4145</t>
  </si>
  <si>
    <t>DSY 3416-1</t>
  </si>
  <si>
    <t>orf19.4166</t>
  </si>
  <si>
    <t>DSY 3417-1</t>
  </si>
  <si>
    <t>orf19.4225</t>
  </si>
  <si>
    <t>P3</t>
  </si>
  <si>
    <t>P4</t>
  </si>
  <si>
    <t>P5</t>
  </si>
  <si>
    <t>P6</t>
  </si>
  <si>
    <t>P7</t>
  </si>
  <si>
    <t>P8</t>
  </si>
  <si>
    <t>P9</t>
  </si>
  <si>
    <t>P10</t>
  </si>
  <si>
    <t>DSY 3418-1</t>
  </si>
  <si>
    <t>orf19.4288</t>
  </si>
  <si>
    <t>DSY 3419-1</t>
  </si>
  <si>
    <t>orf19.4450</t>
  </si>
  <si>
    <t>SDSY 3420-1</t>
  </si>
  <si>
    <t>orf19.5924</t>
  </si>
  <si>
    <t>DSY 3421-1</t>
  </si>
  <si>
    <t>orf19.5940</t>
  </si>
  <si>
    <t>DSY 3424-6</t>
  </si>
  <si>
    <t>orf19.2808</t>
  </si>
  <si>
    <t>DSY 3425-9</t>
  </si>
  <si>
    <t>orf19.4524</t>
  </si>
  <si>
    <t>DSY 3426-2</t>
  </si>
  <si>
    <t>orf19.2748</t>
  </si>
  <si>
    <t>DSY 3427-3</t>
  </si>
  <si>
    <t>orf19.3876</t>
  </si>
  <si>
    <t>HZY 29</t>
  </si>
  <si>
    <t>orf19.3012</t>
  </si>
  <si>
    <t>HZY 44</t>
  </si>
  <si>
    <t>orf19.6203</t>
  </si>
  <si>
    <t>HZY 59</t>
  </si>
  <si>
    <t>orf19.6038</t>
  </si>
  <si>
    <t>HZY 60</t>
  </si>
  <si>
    <t>orf19.5849</t>
  </si>
  <si>
    <t>HZY 61</t>
  </si>
  <si>
    <t>orf19.4649</t>
  </si>
  <si>
    <t>HZY 63</t>
  </si>
  <si>
    <t>orf19.2623</t>
  </si>
  <si>
    <t>HZY 67</t>
  </si>
  <si>
    <t>orf19.3190</t>
  </si>
  <si>
    <t>DSY4160</t>
  </si>
  <si>
    <t>orf19.7381</t>
  </si>
  <si>
    <t>DSY 4178-4A</t>
  </si>
  <si>
    <t>orf19.5251</t>
  </si>
  <si>
    <t>DSY 4179-A</t>
  </si>
  <si>
    <t>orf19.5097</t>
  </si>
  <si>
    <t>DSY 4180</t>
  </si>
  <si>
    <t>orf19.2747</t>
  </si>
  <si>
    <t>DSY 4181</t>
  </si>
  <si>
    <t>orf19.2753</t>
  </si>
  <si>
    <t>CMY 6-1</t>
  </si>
  <si>
    <t>orf19.5992</t>
  </si>
  <si>
    <t>GKO 316</t>
  </si>
  <si>
    <t>IO 93-5</t>
  </si>
  <si>
    <t>orf19.6888</t>
  </si>
  <si>
    <t>CJN 403</t>
  </si>
  <si>
    <t>orf19.3187</t>
  </si>
  <si>
    <t>CJN 411</t>
  </si>
  <si>
    <t>orf19.3986</t>
  </si>
  <si>
    <t>CJN 419</t>
  </si>
  <si>
    <t>orf19.668</t>
  </si>
  <si>
    <t>CJN 491</t>
  </si>
  <si>
    <t>orf19.7518</t>
  </si>
  <si>
    <t>CJN 494</t>
  </si>
  <si>
    <t>orf19.2745</t>
  </si>
  <si>
    <t>CJN 495</t>
  </si>
  <si>
    <t>orf19.7583</t>
  </si>
  <si>
    <t>CJN 506</t>
  </si>
  <si>
    <t>orf19.5729</t>
  </si>
  <si>
    <t>CJN 511</t>
  </si>
  <si>
    <t>orf19.757</t>
  </si>
  <si>
    <t>CJN 517</t>
  </si>
  <si>
    <t>orf19.3127</t>
  </si>
  <si>
    <t>CJN 518</t>
  </si>
  <si>
    <t>orf19.4568</t>
  </si>
  <si>
    <t>CJN 528</t>
  </si>
  <si>
    <t>orf19.5548</t>
  </si>
  <si>
    <t>CJN 531</t>
  </si>
  <si>
    <t>orf19.3308</t>
  </si>
  <si>
    <t>CJN 548</t>
  </si>
  <si>
    <t>orf19.6182</t>
  </si>
  <si>
    <t>CJN 563</t>
  </si>
  <si>
    <t>orf19.431</t>
  </si>
  <si>
    <t>CJN 571</t>
  </si>
  <si>
    <t>CJN 577</t>
  </si>
  <si>
    <t>orf19.538</t>
  </si>
  <si>
    <t>CJN 582</t>
  </si>
  <si>
    <t>orf19.1497</t>
  </si>
  <si>
    <t>CJN 592</t>
  </si>
  <si>
    <t>orf19.1255</t>
  </si>
  <si>
    <t>CJN 593</t>
  </si>
  <si>
    <t>orf19.3305</t>
  </si>
  <si>
    <t>CJN 598</t>
  </si>
  <si>
    <t>orf19.4573</t>
  </si>
  <si>
    <t>CJN 799</t>
  </si>
  <si>
    <t>orf19.2280</t>
  </si>
  <si>
    <t>CJN 801</t>
  </si>
  <si>
    <t>orf19.5338</t>
  </si>
  <si>
    <t>CJN 803</t>
  </si>
  <si>
    <t>orf19.4767</t>
  </si>
  <si>
    <t>CJN 805</t>
  </si>
  <si>
    <t>orf19.4776</t>
  </si>
  <si>
    <t>CJN 807</t>
  </si>
  <si>
    <t>orf19.4778</t>
  </si>
  <si>
    <t>CJN 983</t>
  </si>
  <si>
    <t>orf19.3753</t>
  </si>
  <si>
    <t>CJN 997</t>
  </si>
  <si>
    <t>orf19.6781</t>
  </si>
  <si>
    <t>ISO 8-7</t>
  </si>
  <si>
    <t>orf19.2646</t>
  </si>
  <si>
    <t>RLS 8</t>
  </si>
  <si>
    <t>RLS 11</t>
  </si>
  <si>
    <t>orf19.4998</t>
  </si>
  <si>
    <t>RLS 17</t>
  </si>
  <si>
    <t>JMRO 49</t>
  </si>
  <si>
    <t>orf19.1685</t>
  </si>
  <si>
    <t>JMRO 38</t>
  </si>
  <si>
    <t>orf19.391</t>
  </si>
  <si>
    <t>CJN983</t>
  </si>
  <si>
    <t>DSY3337</t>
  </si>
  <si>
    <t>IS08-7</t>
  </si>
  <si>
    <t>RLS11</t>
  </si>
  <si>
    <t>CJN582</t>
  </si>
  <si>
    <t>CJN411</t>
  </si>
  <si>
    <t>DSY3420-1</t>
  </si>
  <si>
    <t>HZY59</t>
  </si>
  <si>
    <t>DSY3297</t>
  </si>
  <si>
    <t>HZY61</t>
  </si>
  <si>
    <t>CJN495</t>
  </si>
  <si>
    <t>JMR038</t>
  </si>
  <si>
    <t>STM224</t>
  </si>
  <si>
    <t>ROB1</t>
  </si>
  <si>
    <t>SEF1</t>
  </si>
  <si>
    <t>UGA32</t>
  </si>
  <si>
    <t>CTA7</t>
  </si>
  <si>
    <t>PPR1</t>
  </si>
  <si>
    <t>UPC2</t>
  </si>
  <si>
    <t>ZCF14</t>
  </si>
  <si>
    <t>Putative transcription factor with zinc cluster DNA-binding motif; caspofungin induced</t>
  </si>
  <si>
    <t>Transcriptional regulator involved in control of biofilm formation; null mutant displays abnormal colony morphology and invasive growth; caspofungin repressed; biofilm-induced</t>
  </si>
  <si>
    <t>ZCF6</t>
  </si>
  <si>
    <t>Putative transcription factor with zinc cluster DNA-binding motif</t>
  </si>
  <si>
    <t>ZCF13</t>
  </si>
  <si>
    <t>Predicted zinc-finger protein; activates transcription in 1-hybrid assay in S. cerevisiae; has similarity to S. cerevisiae Stb4p</t>
  </si>
  <si>
    <t>Putative transcription factor with zinc cluster DNA-binding motif; has similarity to S. cerevisiae Ppr1p, which is a transcription factor involved in the regulation of uracil biosynthesis genes</t>
  </si>
  <si>
    <t>ZCF31</t>
  </si>
  <si>
    <t>Predicted zinc-finger transcription factor; null mutant displays sensitivity to copper and SDS, and resistance to Calcofluor White; required for yeast cell adherence to silicone substrate</t>
  </si>
  <si>
    <t>CTF1</t>
  </si>
  <si>
    <t>Predicted zinc-finger protein; has similarity to S. cerevisiae Uga3p, which is a transcription factor involved in the regulation of gamma-aminobutyrate metabolism genes</t>
  </si>
  <si>
    <t>Putative zinc-finger transcription factor, similar to A. nidulans FarA and FarB; activates genes required for fatty acid degradation; induced by oleate; null mutant displays carbon source utilization defects and slightly reduced virulence</t>
  </si>
  <si>
    <t>ZCF27</t>
  </si>
  <si>
    <t>ZCF39</t>
  </si>
  <si>
    <t>Putative transcription factor with zinc cluster DNA-binding motif; not essential for viability; filament induced; required for yeast cell adherence to silicone substrate</t>
  </si>
  <si>
    <t>Zn2-Cys6 transcriptional regulator of ergosterol biosynthetic genes and sterol uptake; binds ERG2 promoter; induced upon ergosterol depletion, by azoles, anaerobicity, in biofilms; macrophage/pseudohyphal-repressed</t>
  </si>
  <si>
    <t>WOR2</t>
  </si>
  <si>
    <t>Transcriptional regulator of white-opaque switching; required for maintenance of opaque state; Hap43p-induced gene</t>
  </si>
  <si>
    <t>ZCF29</t>
  </si>
  <si>
    <t>Predicted zinc-finger protein; null mutant displays sensitivity to caffeine and menadione, and resistance to fenpropimorph; Hap43p-repressed gene; mutants display decreased colonization of mouse kidneys</t>
  </si>
  <si>
    <t>Functional homolog of S. cerevisiae Spt3p; required for virulence in mouse systemic infection; homozygous null mutant is hyperfilamentous (1)</t>
  </si>
  <si>
    <t>SPT3</t>
  </si>
  <si>
    <t>HZY23</t>
  </si>
  <si>
    <t>CJN997</t>
  </si>
  <si>
    <t>GCN3</t>
  </si>
  <si>
    <t>Putative translation initiator; downregulated in the presence of human whole blood or polymorphonuclear (PMN) cells (1)</t>
  </si>
  <si>
    <t>ZFU2</t>
  </si>
  <si>
    <t>Transcriptional regulator of yeast form adherence; zinc finger DNA-binding motif; mutants display increased colonization of mouse kidneys; required for yeast cell adherence to silicone substrate</t>
  </si>
  <si>
    <t>RLS17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CGD annotation</t>
  </si>
  <si>
    <t>8(STM232)</t>
  </si>
  <si>
    <t>Mann-Whitney test  P value</t>
  </si>
  <si>
    <t>Mann-Whitney test P value</t>
  </si>
  <si>
    <t>Gene name</t>
  </si>
  <si>
    <t>Mean Score</t>
  </si>
  <si>
    <t>Mean score</t>
  </si>
  <si>
    <t>178</t>
  </si>
  <si>
    <t>Putative transcription factor with zinc cluster DNA-binding motif; has similarity to S. cerevisiae Tea1p; Hap43p-repressed gene</t>
  </si>
  <si>
    <t>TEA1</t>
  </si>
  <si>
    <t xml:space="preserve"> 1-2</t>
  </si>
  <si>
    <t xml:space="preserve"> 3-4</t>
  </si>
  <si>
    <t xml:space="preserve"> 5-6</t>
  </si>
  <si>
    <t xml:space="preserve"> 15-16</t>
  </si>
  <si>
    <t xml:space="preserve"> 7-8</t>
  </si>
  <si>
    <t xml:space="preserve"> 9-10</t>
  </si>
  <si>
    <t xml:space="preserve"> 34-35</t>
  </si>
  <si>
    <t xml:space="preserve"> 36-37</t>
  </si>
  <si>
    <t xml:space="preserve"> 38-39</t>
  </si>
  <si>
    <t xml:space="preserve"> 42-43</t>
  </si>
  <si>
    <t xml:space="preserve"> 44-45</t>
  </si>
  <si>
    <t xml:space="preserve"> 46-47</t>
  </si>
  <si>
    <t xml:space="preserve"> 17-18</t>
  </si>
  <si>
    <t xml:space="preserve"> 19-20</t>
  </si>
  <si>
    <t xml:space="preserve"> 21-22</t>
  </si>
  <si>
    <t xml:space="preserve"> 23-24</t>
  </si>
  <si>
    <t xml:space="preserve"> 25-26</t>
  </si>
  <si>
    <t xml:space="preserve"> 27-28</t>
  </si>
  <si>
    <t xml:space="preserve"> 29-30</t>
  </si>
  <si>
    <t xml:space="preserve"> 48-49</t>
  </si>
  <si>
    <t xml:space="preserve"> 50-51</t>
  </si>
  <si>
    <t xml:space="preserve"> 52-53</t>
  </si>
  <si>
    <t xml:space="preserve"> 54-55</t>
  </si>
  <si>
    <t xml:space="preserve"> 56-57</t>
  </si>
  <si>
    <t xml:space="preserve"> 58-59</t>
  </si>
  <si>
    <t xml:space="preserve"> 60-61</t>
  </si>
  <si>
    <t xml:space="preserve"> 62-63</t>
  </si>
  <si>
    <t xml:space="preserve"> 66-67</t>
  </si>
  <si>
    <t xml:space="preserve"> 68-69</t>
  </si>
  <si>
    <t xml:space="preserve"> 70-71</t>
  </si>
  <si>
    <t xml:space="preserve"> 72-73</t>
  </si>
  <si>
    <t xml:space="preserve"> 74-75</t>
  </si>
  <si>
    <t xml:space="preserve"> 76-77</t>
  </si>
  <si>
    <t xml:space="preserve"> 78-79</t>
  </si>
  <si>
    <t xml:space="preserve"> 80-81</t>
  </si>
  <si>
    <t xml:space="preserve"> 84-85</t>
  </si>
  <si>
    <t xml:space="preserve"> 86-87</t>
  </si>
  <si>
    <t xml:space="preserve"> 88-89</t>
  </si>
  <si>
    <t xml:space="preserve"> 92-93</t>
  </si>
  <si>
    <t>94-95</t>
  </si>
  <si>
    <t xml:space="preserve"> 96-97</t>
  </si>
  <si>
    <t>98-99</t>
  </si>
  <si>
    <t xml:space="preserve"> 100-101</t>
  </si>
  <si>
    <t xml:space="preserve"> 102-103</t>
  </si>
  <si>
    <t xml:space="preserve"> 104-105</t>
  </si>
  <si>
    <t xml:space="preserve"> 106-107</t>
  </si>
  <si>
    <t xml:space="preserve"> 108-109</t>
  </si>
  <si>
    <t xml:space="preserve"> 110-111</t>
  </si>
  <si>
    <t>114-115</t>
  </si>
  <si>
    <t xml:space="preserve"> 120-121</t>
  </si>
  <si>
    <t xml:space="preserve"> 122-123</t>
  </si>
  <si>
    <t xml:space="preserve"> 128-129</t>
  </si>
  <si>
    <t xml:space="preserve"> 130-131</t>
  </si>
  <si>
    <t xml:space="preserve"> 148-149</t>
  </si>
  <si>
    <t xml:space="preserve"> 150-151</t>
  </si>
  <si>
    <t xml:space="preserve"> 152-153</t>
  </si>
  <si>
    <t xml:space="preserve"> 154-155</t>
  </si>
  <si>
    <t xml:space="preserve"> 156-157</t>
  </si>
  <si>
    <t xml:space="preserve"> 158-159</t>
  </si>
  <si>
    <t xml:space="preserve"> 160-161</t>
  </si>
  <si>
    <t xml:space="preserve"> 162-163</t>
  </si>
  <si>
    <t>Low fungal burden mutants</t>
  </si>
  <si>
    <t>High fungal burden mutants</t>
  </si>
  <si>
    <t>Mutants not detected in kidneys</t>
  </si>
  <si>
    <t>STM240</t>
  </si>
  <si>
    <t>CTA4/C3_05930W</t>
  </si>
  <si>
    <t>ASG1/CR_02560C</t>
  </si>
  <si>
    <t>ZCF14/C5_03320C</t>
  </si>
  <si>
    <t>TAC1/C5_01840C</t>
  </si>
  <si>
    <t>CTF1/C2_01890W</t>
  </si>
  <si>
    <t>FCR1/C3_06850W</t>
  </si>
  <si>
    <t>ZCF3/C1_11520C</t>
  </si>
  <si>
    <t>WAR1/C1_03740W</t>
  </si>
  <si>
    <t>ZCF18/C6_01790C</t>
  </si>
  <si>
    <t>MRR1/C3_05920W</t>
  </si>
  <si>
    <t>ZCF8/C3_01330W</t>
  </si>
  <si>
    <t>TEA1/C3_05470W</t>
  </si>
  <si>
    <t>ZCF35/C3_05910W</t>
  </si>
  <si>
    <t>ARG81/C1_09090C</t>
  </si>
  <si>
    <t>SUC1/CR_09210W</t>
  </si>
  <si>
    <t>ZCF11/CR_03050C</t>
  </si>
  <si>
    <t>ZCF1/C3_02640C</t>
  </si>
  <si>
    <t>ZCF29/C7_03220C</t>
  </si>
  <si>
    <t>DAL81/CR_01030W</t>
  </si>
  <si>
    <t>ZCF20/C5_01500C</t>
  </si>
  <si>
    <t>ZCF21/C4_00760W</t>
  </si>
  <si>
    <t>LEU3/C5_02180C</t>
  </si>
  <si>
    <t>CTA7/C5_02700W</t>
  </si>
  <si>
    <t>ZCF23/C1_07170C</t>
  </si>
  <si>
    <t>ZCF31/C3_04640W</t>
  </si>
  <si>
    <t>ZCF32/C3_04770C</t>
  </si>
  <si>
    <t>ZCF16/C3_04020C</t>
  </si>
  <si>
    <t>ZCF24/C1_02010C</t>
  </si>
  <si>
    <t>ARG83/C4_02530W</t>
  </si>
  <si>
    <t>ZCF19/CR_06240C</t>
  </si>
  <si>
    <t>ARO80/C1_03200C</t>
  </si>
  <si>
    <t>PUT3/C1_07020C</t>
  </si>
  <si>
    <t>UGA32/C1_00670C</t>
  </si>
  <si>
    <t>CWT1/CR_05530C</t>
  </si>
  <si>
    <t>ZCF27/C4_01380W</t>
  </si>
  <si>
    <t>ECM22/CR_07530C</t>
  </si>
  <si>
    <t>HAL9/C5_01830C</t>
  </si>
  <si>
    <t>AHR1/C3_06000W</t>
  </si>
  <si>
    <t>ZCF30/C1_12130C</t>
  </si>
  <si>
    <t>CAT8/C1_08190C</t>
  </si>
  <si>
    <t>RGT1/C4_02540W</t>
  </si>
  <si>
    <t>ZCF15/C4_02490W</t>
  </si>
  <si>
    <t>WOR2/C3_05170W</t>
  </si>
  <si>
    <t>C2_05770W</t>
  </si>
  <si>
    <t>ZNC1/C5_01850C</t>
  </si>
  <si>
    <t>PPR1/C5_04970C</t>
  </si>
  <si>
    <t>ZCF38/CR_00170W</t>
  </si>
  <si>
    <t>UME7/C4_02560C</t>
  </si>
  <si>
    <t>ZCF39/CR_10070C</t>
  </si>
  <si>
    <t>FGR17/C6_03610W</t>
  </si>
  <si>
    <t>C1_04860W</t>
  </si>
  <si>
    <t>CZF1/C4_06820C</t>
  </si>
  <si>
    <t>ZCF25/C4_02220C</t>
  </si>
  <si>
    <t>LYS14/C6_02750C</t>
  </si>
  <si>
    <t>STB5/C1_01200W</t>
  </si>
  <si>
    <t>MRR2/C3_07860C</t>
  </si>
  <si>
    <t>ZCF2/C1_05340C</t>
  </si>
  <si>
    <t>UGA33/CR_09200C</t>
  </si>
  <si>
    <t>GPI2/CR_04470W</t>
  </si>
  <si>
    <t>ZCF6/C2_01880C</t>
  </si>
  <si>
    <t>ZCF5/C4_05700W</t>
  </si>
  <si>
    <t>ZCF17/C1_01170C</t>
  </si>
  <si>
    <t>ZCF26/C4_02180C</t>
  </si>
  <si>
    <t>ZCF10/C2_07230C</t>
  </si>
  <si>
    <t>GAL4/C2_10590W</t>
  </si>
  <si>
    <t>ZCF28/C1_09100W</t>
  </si>
  <si>
    <t>LYS143/C1_09180W</t>
  </si>
  <si>
    <t>LYS142/C1_09200W</t>
  </si>
  <si>
    <t>SEF1/CR_02190C</t>
  </si>
  <si>
    <t>ZFU2/C3_07200C</t>
  </si>
  <si>
    <t>ZCF13/C5_03330C</t>
  </si>
  <si>
    <t>ROB1/C1_13620W</t>
  </si>
  <si>
    <t>ZCF7/C3_01580W</t>
  </si>
  <si>
    <t>UPC2/C1_08460C</t>
  </si>
  <si>
    <t>GCN4/C2_09940W</t>
  </si>
  <si>
    <t>NDT80/C2_00140W</t>
  </si>
  <si>
    <t>FCR3/C5_01810W</t>
  </si>
  <si>
    <t>RLM1/C4_01260W</t>
  </si>
  <si>
    <t>HAP43/C1_11210C</t>
  </si>
  <si>
    <t>KCS1/CR_05260C</t>
  </si>
  <si>
    <t>CAS1/C1_11810W</t>
  </si>
  <si>
    <t>C6_00180C</t>
  </si>
  <si>
    <t>CPH2/C6_00280W</t>
  </si>
  <si>
    <t>C6_04060W</t>
  </si>
  <si>
    <t>PHO4/C4_05680W</t>
  </si>
  <si>
    <t>C4_05740C</t>
  </si>
  <si>
    <t>GAT1/C4_05880W</t>
  </si>
  <si>
    <t>C4_03600C</t>
  </si>
  <si>
    <t>C2_01650W</t>
  </si>
  <si>
    <t>C2_01870C</t>
  </si>
  <si>
    <t>OPI1/C2_02250C</t>
  </si>
  <si>
    <t>C2_02420C</t>
  </si>
  <si>
    <t>C2_02520W</t>
  </si>
  <si>
    <t>C2_02530W</t>
  </si>
  <si>
    <t>C2_02630W</t>
  </si>
  <si>
    <t>CAP1/C3_02220W</t>
  </si>
  <si>
    <t>CAS4/C3_01530C</t>
  </si>
  <si>
    <t>C3_01220W</t>
  </si>
  <si>
    <t>CR_02510W</t>
  </si>
  <si>
    <t>C2_10230W</t>
  </si>
  <si>
    <t>PHO23/C2_10220C</t>
  </si>
  <si>
    <t>MDM34/C1_06230C</t>
  </si>
  <si>
    <t>TRY3/C5_00980W</t>
  </si>
  <si>
    <t>HAP5/C5_00940C</t>
  </si>
  <si>
    <t>NOT3/C2_01130W</t>
  </si>
  <si>
    <t>FGR15/C2_00720C</t>
  </si>
  <si>
    <t>SAS2/C2_00440W</t>
  </si>
  <si>
    <t>C2_00350W</t>
  </si>
  <si>
    <t>C2_00280C</t>
  </si>
  <si>
    <t>C2_07040W</t>
  </si>
  <si>
    <t>ADA2/C1_10860C</t>
  </si>
  <si>
    <t>CR_03310C</t>
  </si>
  <si>
    <t>CR_03240C</t>
  </si>
  <si>
    <t>SIP5/C1_05910W</t>
  </si>
  <si>
    <t>SAS3/CR_01540W</t>
  </si>
  <si>
    <t>C3_02670W</t>
  </si>
  <si>
    <t>CR_02120C</t>
  </si>
  <si>
    <t>C4_03160C</t>
  </si>
  <si>
    <t>UBR1/C4_02970C</t>
  </si>
  <si>
    <t>C4_02690W</t>
  </si>
  <si>
    <t>ADR1/C4_02500C</t>
  </si>
  <si>
    <t>RFG1/CR_02640W</t>
  </si>
  <si>
    <t>GZF3/CR_02850C</t>
  </si>
  <si>
    <t>C1_02740C</t>
  </si>
  <si>
    <t>SPP1/C1_03250C</t>
  </si>
  <si>
    <t>C1_03360W</t>
  </si>
  <si>
    <t>C4_07150W</t>
  </si>
  <si>
    <t>CR_00750C</t>
  </si>
  <si>
    <t>RAD18/C6_01770W</t>
  </si>
  <si>
    <t>TRY5/C6_01500C</t>
  </si>
  <si>
    <t>C6_02060W</t>
  </si>
  <si>
    <t>BAS1/C4_04730W</t>
  </si>
  <si>
    <t>C4_04510W</t>
  </si>
  <si>
    <t>RFX1/CR_06110C</t>
  </si>
  <si>
    <t>C5_04410C</t>
  </si>
  <si>
    <t>SFL2/C5_04830W</t>
  </si>
  <si>
    <t>TRY2/C1_05090W</t>
  </si>
  <si>
    <t>PZF1/C2_04860W</t>
  </si>
  <si>
    <t>SPT20/C1_05430W</t>
  </si>
  <si>
    <t>MIG1/C5_02940C</t>
  </si>
  <si>
    <t>CPH1/C1_07370C</t>
  </si>
  <si>
    <t>SFL1/CR_05990C</t>
  </si>
  <si>
    <t>CAS5/C4_01190W</t>
  </si>
  <si>
    <t>RTG1/C1_08640W</t>
  </si>
  <si>
    <t>MSN4/C1_08940C</t>
  </si>
  <si>
    <t>CTA8/C1_09170W</t>
  </si>
  <si>
    <t>C1_09790C</t>
  </si>
  <si>
    <t>WOR1/C1_10150W</t>
  </si>
  <si>
    <t>TYE7/C1_13140C</t>
  </si>
  <si>
    <t>STP2/C1_13350W</t>
  </si>
  <si>
    <t>C1_13440C</t>
  </si>
  <si>
    <t>C1_13880C</t>
  </si>
  <si>
    <t>NOT5/C1_08300W</t>
  </si>
  <si>
    <t>C7_02860C</t>
  </si>
  <si>
    <t>SNT1/C1_12230W</t>
  </si>
  <si>
    <t>MET4/C4_04000W</t>
  </si>
  <si>
    <t>C2_10540W</t>
  </si>
  <si>
    <t>C2_10560C</t>
  </si>
  <si>
    <t>ASH1/C2_10660W</t>
  </si>
  <si>
    <t>HOS2/C3_00780W</t>
  </si>
  <si>
    <t>FKH2/C3_00670C</t>
  </si>
  <si>
    <t>C3_00310C</t>
  </si>
  <si>
    <t>EFH1/C2_06340W</t>
  </si>
  <si>
    <t>C6_02790C</t>
  </si>
  <si>
    <t>TEL1/C6_03010W</t>
  </si>
  <si>
    <t>C4_00260W</t>
  </si>
  <si>
    <t>C4_00320C</t>
  </si>
  <si>
    <t>C4_00390W</t>
  </si>
  <si>
    <t>POP2/C6_03650C</t>
  </si>
  <si>
    <t>MBP1/C3_04110C</t>
  </si>
  <si>
    <t>SNF5/C3_04290C</t>
  </si>
  <si>
    <t>REI1/C1_05060W</t>
  </si>
  <si>
    <t>TEC1/C3_04530C</t>
  </si>
  <si>
    <t>C3_04540C</t>
  </si>
  <si>
    <t>C3_04860W</t>
  </si>
  <si>
    <t>SIN3/C1_00930C</t>
  </si>
  <si>
    <t>EFG1/CR_07890W</t>
  </si>
  <si>
    <t>TUP1/C1_00060W</t>
  </si>
  <si>
    <t>MNL1/CR_07450C</t>
  </si>
  <si>
    <t>ACE2/CR_07440W</t>
  </si>
  <si>
    <t>C1_06820W</t>
  </si>
  <si>
    <t>C7_02110W</t>
  </si>
  <si>
    <t>C3_07740W</t>
  </si>
  <si>
    <t>C3_07730W</t>
  </si>
  <si>
    <t>RPD31/C3_07000W</t>
  </si>
  <si>
    <t>TRY6/C3_06790W</t>
  </si>
  <si>
    <t>C1_04510W</t>
  </si>
  <si>
    <t>ELC1/C1_04550W</t>
  </si>
  <si>
    <t>C1_04560W</t>
  </si>
  <si>
    <t>GCN3/C7_01220W</t>
  </si>
  <si>
    <t>C3_03930W</t>
  </si>
  <si>
    <t>YOX1/C7_00970C</t>
  </si>
  <si>
    <t>CR_06680C</t>
  </si>
  <si>
    <t>MCM1/C7_00890C</t>
  </si>
  <si>
    <t>NRG1/C7_04230W</t>
  </si>
  <si>
    <t>CR_06470W</t>
  </si>
  <si>
    <t>RIM101/C1_14340C</t>
  </si>
  <si>
    <t>CRZ1/C3_05780C</t>
  </si>
  <si>
    <t>SRB8/C4_05090C</t>
  </si>
  <si>
    <t>C3_06040W</t>
  </si>
  <si>
    <t>CR_09750C</t>
  </si>
  <si>
    <t>CTM1/CR_10360C</t>
  </si>
  <si>
    <t>SPT3/CR_10450C</t>
  </si>
  <si>
    <t>TAF14/C2_04220C</t>
  </si>
  <si>
    <t>NBN1/C2_03430W</t>
  </si>
  <si>
    <t>THI20/C2_03370W</t>
  </si>
  <si>
    <t>STP4/C2_03220C</t>
  </si>
  <si>
    <t>SKN7/C5_00240W</t>
  </si>
  <si>
    <t>SKO1/C1_03770W</t>
  </si>
  <si>
    <t>RPN4/C1_04330W</t>
  </si>
  <si>
    <t>RTG3/C1_10990C</t>
  </si>
  <si>
    <t>CRZ2/CR_07060C</t>
  </si>
  <si>
    <t>MBF1/C1_01060W</t>
  </si>
  <si>
    <t>CR_05540C</t>
  </si>
  <si>
    <t>STP1/C3_04580C</t>
  </si>
  <si>
    <t>TRY4/C3_05050W</t>
  </si>
  <si>
    <t>RCA1/C1_00080C</t>
  </si>
  <si>
    <t>CR_08410W</t>
  </si>
  <si>
    <t>BCR1/CR_06440C</t>
  </si>
  <si>
    <t>CAP4/C2_03590C</t>
  </si>
  <si>
    <t>C1_11690W</t>
  </si>
  <si>
    <t>C3_01520C</t>
  </si>
  <si>
    <t>C2_08890W</t>
  </si>
  <si>
    <t>DOT6/CR_01580C</t>
  </si>
  <si>
    <t>RAD16/C1_02810W</t>
  </si>
  <si>
    <t>MTLA1/C5_01740C</t>
  </si>
  <si>
    <t>GRF10/C5_05080W</t>
  </si>
  <si>
    <t>BRG1/C1_05140W</t>
  </si>
  <si>
    <t>SWI4/C1_01790W</t>
  </si>
  <si>
    <t>SFU1/C1_10020W</t>
  </si>
  <si>
    <t>C6_03290W</t>
  </si>
  <si>
    <t>C4_00470C</t>
  </si>
  <si>
    <t>CUP9/C7_02040C</t>
  </si>
  <si>
    <t>HMO1/CR_05670C</t>
  </si>
  <si>
    <t>C3_07380W</t>
  </si>
  <si>
    <t>C4_05220C</t>
  </si>
  <si>
    <t>C2_05640W</t>
  </si>
  <si>
    <t>C3_06150W</t>
  </si>
  <si>
    <t>P value</t>
  </si>
  <si>
    <t>NA</t>
  </si>
  <si>
    <t>ND</t>
  </si>
  <si>
    <t>decreased</t>
  </si>
  <si>
    <t>normal</t>
  </si>
  <si>
    <t>TOS4/C1_11350C</t>
  </si>
  <si>
    <t>orf19.7317</t>
  </si>
  <si>
    <t>-</t>
  </si>
  <si>
    <t>increased</t>
  </si>
  <si>
    <t>Scores of kidney fungal burden</t>
  </si>
  <si>
    <t>RTG3</t>
  </si>
  <si>
    <t>Putative transcription factor with bZIP DNA-binding motif; mutants are sensitive to cations and antifungal drugs, and defective in filamentous growth</t>
  </si>
  <si>
    <t>MNL1</t>
  </si>
  <si>
    <t>SIN3</t>
  </si>
  <si>
    <t>TEC1</t>
  </si>
  <si>
    <t>Transcription factor; induces transcripts of stress response genes via SLE (STRE-like) elements; required for adaptation to weak acid stress; activates a subset of the genes that are repressed by Nrg1</t>
  </si>
  <si>
    <t>Protein similar to S. cerevisiae Sin3p (transcriptional corepressor involved in histone deacetylase recruitment); has paired amphipathic helix PAH1 domain; interacts with ScOpi1p, not CaOpi1p; transposon mutation affects filamentous growth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CAS5</t>
  </si>
  <si>
    <t>Transcription factor; cell wall damage response; required for adherence, response/resistance to caspofungin; repressed in core stress response; mutants have reduced CFU in mice, hyphal defect in C. elegans infection; Spider biofilm induced</t>
  </si>
  <si>
    <t>Galleria FB phenotype</t>
  </si>
  <si>
    <t>Mouse single strain infection phenotype</t>
  </si>
  <si>
    <t>wt</t>
  </si>
  <si>
    <t xml:space="preserve"> High****</t>
  </si>
  <si>
    <t>Low*</t>
  </si>
  <si>
    <t>Low ****</t>
  </si>
  <si>
    <t>High ***</t>
  </si>
  <si>
    <t>Low **</t>
  </si>
  <si>
    <t>High***</t>
  </si>
  <si>
    <t>Low***</t>
  </si>
  <si>
    <t>Low**</t>
  </si>
  <si>
    <t xml:space="preserve"> </t>
  </si>
  <si>
    <t>High**</t>
  </si>
  <si>
    <t>High*</t>
  </si>
  <si>
    <t>High****</t>
  </si>
  <si>
    <t>Low****</t>
  </si>
  <si>
    <t>Low</t>
  </si>
  <si>
    <t>Galleria</t>
  </si>
  <si>
    <t>defect</t>
  </si>
  <si>
    <t>Mouse</t>
  </si>
  <si>
    <t>High</t>
  </si>
  <si>
    <t>Zn2-Cys6 transcription factor; regulates iron uptake; negatively regulated by Sfu1p, positively regulated by Tbf1; promotes virulence in mice; mutants display decreased colonization of mouse kidneys; Spider biofilm induced</t>
  </si>
  <si>
    <t>Predicted Zn(II)2Cys6 transcription factor; similar to but not the true ortholog of S. cerevisiae Hap1</t>
  </si>
  <si>
    <t>NA : Not Applicable</t>
  </si>
  <si>
    <t>ND: Non detectable</t>
  </si>
  <si>
    <t>Mean</t>
  </si>
  <si>
    <t>wt - not significantly different from wild-type strain</t>
  </si>
  <si>
    <t>Low - fungal burden phenotype statistically lower than the wild-type strain</t>
  </si>
  <si>
    <t>High - fungal burden phenotype statistically higher than the wild-type strain</t>
  </si>
  <si>
    <t>Stars - level of statistical significance</t>
  </si>
  <si>
    <t>NA - Not Applicable</t>
  </si>
  <si>
    <t>ND - Non detectable</t>
  </si>
  <si>
    <r>
      <t xml:space="preserve">* - p </t>
    </r>
    <r>
      <rPr>
        <b/>
        <sz val="16"/>
        <color theme="1"/>
        <rFont val="Arial"/>
        <family val="2"/>
      </rPr>
      <t>≤</t>
    </r>
    <r>
      <rPr>
        <b/>
        <sz val="16"/>
        <color theme="1"/>
        <rFont val="Calibri"/>
        <family val="2"/>
        <scheme val="minor"/>
      </rPr>
      <t xml:space="preserve"> 0.05</t>
    </r>
  </si>
  <si>
    <r>
      <t xml:space="preserve">** - p </t>
    </r>
    <r>
      <rPr>
        <b/>
        <sz val="16"/>
        <color theme="1"/>
        <rFont val="Arial"/>
        <family val="2"/>
      </rPr>
      <t>≤</t>
    </r>
    <r>
      <rPr>
        <b/>
        <sz val="16"/>
        <color theme="1"/>
        <rFont val="Calibri"/>
        <family val="2"/>
        <scheme val="minor"/>
      </rPr>
      <t xml:space="preserve"> 0.01</t>
    </r>
  </si>
  <si>
    <r>
      <t xml:space="preserve">*** - p </t>
    </r>
    <r>
      <rPr>
        <b/>
        <sz val="16"/>
        <color theme="1"/>
        <rFont val="Arial"/>
        <family val="2"/>
      </rPr>
      <t>≤</t>
    </r>
    <r>
      <rPr>
        <b/>
        <sz val="16"/>
        <color theme="1"/>
        <rFont val="Calibri"/>
        <family val="2"/>
        <scheme val="minor"/>
      </rPr>
      <t xml:space="preserve"> 0.005</t>
    </r>
  </si>
  <si>
    <r>
      <t xml:space="preserve">**** - p </t>
    </r>
    <r>
      <rPr>
        <b/>
        <sz val="16"/>
        <color theme="1"/>
        <rFont val="Arial"/>
        <family val="2"/>
      </rPr>
      <t>≤</t>
    </r>
    <r>
      <rPr>
        <b/>
        <sz val="16"/>
        <color theme="1"/>
        <rFont val="Calibri"/>
        <family val="2"/>
        <scheme val="minor"/>
      </rPr>
      <t xml:space="preserve"> 0.001</t>
    </r>
  </si>
  <si>
    <t>Strain name</t>
  </si>
  <si>
    <t>HZY34</t>
  </si>
  <si>
    <t>Zn(II)2Cys6 transcription factor orthologous to S. cerevisiae Hap1; regulated by Sef1, Sfu1; Hap43-induced; Spider biofilm induced</t>
  </si>
  <si>
    <t>Predicted Zn(II)2Cys6 transcription factor; caspofungin induced; Hap43-repressed</t>
  </si>
  <si>
    <t>ECM22</t>
  </si>
  <si>
    <t>Zn(II)2Cys6 transcription factor; rat catheter and Spider biofilm induced</t>
  </si>
  <si>
    <t>ARO80</t>
  </si>
  <si>
    <t>Zn(II)2Cys6 transcription factor; transcriptional activator of aromatic amino acid catabolism; regulator of aromatic alcohol biosynthesis via the Ehrlich pathway; mutant is viable</t>
  </si>
  <si>
    <t>FGR17</t>
  </si>
  <si>
    <t>Putative DNA-binding transcription factor; has zinc cluster DNA-binding motif; lacks an ortholog in S. cerevisiae; transposon mutation affects filamentous growth; Hap43p-repressed gene</t>
  </si>
  <si>
    <t>UGA33</t>
  </si>
  <si>
    <t>Zinc-finger transcription factor; similar to S. cerevisiae Uga3 which regulates gamma-aminobutyrate metabolism gene expression; required for yeast cell adherence to silicone substrate; rat catheter biofilm induced</t>
  </si>
  <si>
    <t>Zn(II)2Cys6 transcription factor; required for yeast cell adherence to silicone substrate; Spider biofilm induced</t>
  </si>
  <si>
    <t>ZCF28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ZCF20</t>
  </si>
  <si>
    <t>ZCF24</t>
  </si>
  <si>
    <t>Low #</t>
  </si>
  <si>
    <t>#: Result obtained in Vandeputte et al. (2011)</t>
  </si>
  <si>
    <r>
      <t>N</t>
    </r>
    <r>
      <rPr>
        <sz val="12"/>
        <color theme="1"/>
        <rFont val="Calibri"/>
        <family val="2"/>
        <scheme val="minor"/>
      </rPr>
      <t>D</t>
    </r>
  </si>
  <si>
    <r>
      <t xml:space="preserve">Phenotype in </t>
    </r>
    <r>
      <rPr>
        <i/>
        <sz val="12"/>
        <color theme="1"/>
        <rFont val="Calibri"/>
        <family val="2"/>
        <scheme val="minor"/>
      </rPr>
      <t>G. mellonella</t>
    </r>
    <r>
      <rPr>
        <sz val="12"/>
        <color theme="1"/>
        <rFont val="Calibri"/>
        <family val="2"/>
        <scheme val="minor"/>
      </rPr>
      <t xml:space="preserve"> single strain infection experiment</t>
    </r>
  </si>
  <si>
    <t>Phenotype in mouse single strain infection experiment</t>
  </si>
  <si>
    <t>Phenotype of marker-free deletion mutants</t>
  </si>
  <si>
    <r>
      <t xml:space="preserve">Phenotype in Noble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(2010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defect in infectivity)</t>
    </r>
  </si>
  <si>
    <r>
      <t>Phenotype in mouse pool experiment</t>
    </r>
    <r>
      <rPr>
        <sz val="12"/>
        <color theme="1"/>
        <rFont val="Calibri"/>
        <family val="2"/>
        <scheme val="minor"/>
      </rPr>
      <t>s</t>
    </r>
  </si>
  <si>
    <r>
      <t>BCY</t>
    </r>
    <r>
      <rPr>
        <sz val="12"/>
        <color theme="1"/>
        <rFont val="Calibri"/>
        <family val="2"/>
        <scheme val="minor"/>
      </rPr>
      <t xml:space="preserve"> strain number</t>
    </r>
  </si>
  <si>
    <t>Annotation in CGD for null mutant relative to virulence (classic genetics)</t>
  </si>
  <si>
    <t>Pool Number</t>
  </si>
  <si>
    <t>BCY strain number</t>
  </si>
  <si>
    <t>Experiment 1</t>
  </si>
  <si>
    <t>Experiment 2</t>
  </si>
  <si>
    <t>Experiment 3</t>
  </si>
  <si>
    <t>mouse 1</t>
  </si>
  <si>
    <t>mouse 2</t>
  </si>
  <si>
    <t>mouse 3</t>
  </si>
  <si>
    <t>Phenotype if threshold is p &lt; 0.05</t>
  </si>
  <si>
    <t>Phenotype if threshold is p &lt;= 0.01</t>
  </si>
  <si>
    <t xml:space="preserve">Phenotype if corrected for          FDR &lt; 0.05 </t>
  </si>
  <si>
    <r>
      <t xml:space="preserve">Phenotye in Noble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(2010) (defect in infectivity)</t>
    </r>
  </si>
  <si>
    <r>
      <t xml:space="preserve">Matching virulence phenotypes                     </t>
    </r>
    <r>
      <rPr>
        <sz val="11"/>
        <color theme="1"/>
        <rFont val="Calibri"/>
        <family val="2"/>
        <scheme val="minor"/>
      </rPr>
      <t xml:space="preserve">           In this comparison, strains that were not detected (ND) in pools experiments were considered as low FB</t>
    </r>
  </si>
  <si>
    <r>
      <t xml:space="preserve">FB phenotype matching between hosts and modes of infection                     </t>
    </r>
    <r>
      <rPr>
        <sz val="11"/>
        <color theme="1"/>
        <rFont val="Calibri"/>
        <family val="2"/>
        <scheme val="minor"/>
      </rPr>
      <t xml:space="preserve">Comparisons between </t>
    </r>
    <r>
      <rPr>
        <i/>
        <sz val="11"/>
        <color theme="1"/>
        <rFont val="Calibri"/>
        <family val="2"/>
        <scheme val="minor"/>
      </rPr>
      <t>G. mellonella</t>
    </r>
    <r>
      <rPr>
        <sz val="11"/>
        <color theme="1"/>
        <rFont val="Calibri"/>
        <family val="2"/>
        <scheme val="minor"/>
      </rPr>
      <t xml:space="preserve"> and mouse single strain infections was performed on 25 strains tested at least once in both organisms </t>
    </r>
  </si>
  <si>
    <t>ORF mutated (names in Assembly 21)</t>
  </si>
  <si>
    <t>Scores (see Material and Methods)</t>
  </si>
  <si>
    <t>Composition of mutants in pools 11-31, used to infect mice and quantified in kidneys. The corresponding scores of colonization are given in colored sections</t>
  </si>
  <si>
    <t>Zn2Cys6 transcription factors</t>
  </si>
  <si>
    <t>Other transcription factors</t>
  </si>
  <si>
    <t>Relative to virulence</t>
  </si>
  <si>
    <t>General</t>
  </si>
  <si>
    <t>Zn2CYS6 transcription factors</t>
  </si>
  <si>
    <t>Putative histone acetyltransferase complex subunit; induced upon low-level peroxide stress; Spider biofilm induced</t>
  </si>
  <si>
    <t>Ortholog(s) have role in histone deacetylation, negative regulation of antisense RNA transcription, regulation of DNA-dependent DNA replication initiation, transcription elongation from RNA polymerase II promoter</t>
  </si>
  <si>
    <t>Ortholog(s) have transcription coactivator activity</t>
  </si>
  <si>
    <t>C2H2 transcription factor; predicted regulator of ribosomal protein and biogenesis genes; possibly essential, disruptants not obtained by UAU1 method; rat catheter biofilm induced</t>
  </si>
  <si>
    <t>Composition of mutants in pools 1-10, used to infect mice and quantified in kidneys. The corresponding scores of colonization have been published in Vandeputte et al. (2011), here scores were re-statistically analyzed. BCY: BarCoded yeast number.</t>
  </si>
  <si>
    <t>Mutants excluded from mice pool experiments due to innefective detection of the tag STM224 (PCR efficacy &lt; 80%)</t>
  </si>
  <si>
    <t>Merge of Experiment 1 and 2</t>
  </si>
  <si>
    <r>
      <rPr>
        <sz val="12"/>
        <color theme="1"/>
        <rFont val="Calibri"/>
        <family val="2"/>
        <scheme val="minor"/>
      </rPr>
      <t xml:space="preserve"> mutated </t>
    </r>
    <r>
      <rPr>
        <sz val="12"/>
        <color theme="1"/>
        <rFont val="Calibri"/>
        <family val="2"/>
        <scheme val="minor"/>
      </rPr>
      <t>or</t>
    </r>
    <r>
      <rPr>
        <sz val="12"/>
        <color theme="1"/>
        <rFont val="Calibri"/>
        <family val="2"/>
        <scheme val="minor"/>
      </rPr>
      <t xml:space="preserve">f </t>
    </r>
    <r>
      <rPr>
        <sz val="12"/>
        <color theme="1"/>
        <rFont val="Calibri"/>
        <family val="2"/>
        <scheme val="minor"/>
      </rPr>
      <t>(names in Assembly 21)</t>
    </r>
  </si>
  <si>
    <r>
      <rPr>
        <sz val="12"/>
        <color theme="1"/>
        <rFont val="Calibri"/>
        <family val="2"/>
        <scheme val="minor"/>
      </rPr>
      <t xml:space="preserve">mutated orf </t>
    </r>
    <r>
      <rPr>
        <sz val="12"/>
        <color theme="1"/>
        <rFont val="Calibri"/>
        <family val="2"/>
        <scheme val="minor"/>
      </rPr>
      <t>(names in Assembly 22)</t>
    </r>
  </si>
  <si>
    <r>
      <rPr>
        <sz val="12"/>
        <color theme="1"/>
        <rFont val="Calibri"/>
        <family val="2"/>
        <scheme val="minor"/>
      </rPr>
      <t xml:space="preserve">mutated orf </t>
    </r>
    <r>
      <rPr>
        <sz val="12"/>
        <color theme="1"/>
        <rFont val="Calibri"/>
        <family val="2"/>
        <scheme val="minor"/>
      </rPr>
      <t xml:space="preserve"> (names in Assembly 21)</t>
    </r>
  </si>
  <si>
    <r>
      <rPr>
        <sz val="12"/>
        <color theme="1"/>
        <rFont val="Calibri"/>
        <family val="2"/>
        <scheme val="minor"/>
      </rPr>
      <t xml:space="preserve">mutated orf </t>
    </r>
    <r>
      <rPr>
        <sz val="12"/>
        <color theme="1"/>
        <rFont val="Calibri"/>
        <family val="2"/>
        <scheme val="minor"/>
      </rPr>
      <t xml:space="preserve"> (names in Assembly 22)</t>
    </r>
  </si>
  <si>
    <t>Scores of the WT strains carrying different STM-tag (Vandeputte et al. (2011))</t>
  </si>
  <si>
    <t>References</t>
  </si>
  <si>
    <t>Noble, S.M., French, S., Kohn, L.A., Chen, V., and Johnson, A.D. (2010). Systematic screens of a Candida albicans homozygous deletion library decouple morphogenetic switching and pathogenicity. Nat Genet 42, 590-598. doi: 10.1038/ng.605.</t>
  </si>
  <si>
    <t>Vandeputte, P., Ischer, F., Sanglard, D., and Coste, A.T. (2011). In vivo systematic analysis of Candida albicans Zn2-Cys6 transcription factors mutants for mice organ colonization. PLoS One 6, e26962. doi: 10.1371/journal.pone.002696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E+00"/>
  </numFmts>
  <fonts count="5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1"/>
      <color rgb="FF00B050"/>
      <name val="Calibri"/>
      <family val="2"/>
      <scheme val="minor"/>
    </font>
    <font>
      <sz val="10"/>
      <color rgb="FFFF0000"/>
      <name val="Verdan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sz val="10"/>
      <color rgb="FFFFC000"/>
      <name val="Verdana"/>
      <family val="2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rgb="FFFFC000"/>
      <name val="Calibri"/>
      <family val="2"/>
      <scheme val="minor"/>
    </font>
    <font>
      <u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u/>
      <sz val="11"/>
      <color theme="1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scheme val="minor"/>
    </font>
    <font>
      <sz val="10"/>
      <color theme="1"/>
      <name val="Times New Roman"/>
      <family val="1"/>
    </font>
    <font>
      <sz val="18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rgb="FF9C0006"/>
      <name val="Calibri"/>
      <family val="2"/>
      <scheme val="minor"/>
    </font>
    <font>
      <b/>
      <sz val="16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5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/>
      <right style="hair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69">
    <xf numFmtId="0" fontId="0" fillId="0" borderId="0"/>
    <xf numFmtId="0" fontId="11" fillId="0" borderId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0" borderId="0" applyNumberFormat="0" applyFill="0" applyBorder="0" applyAlignment="0" applyProtection="0">
      <alignment vertical="top"/>
      <protection locked="0"/>
    </xf>
    <xf numFmtId="0" fontId="22" fillId="4" borderId="0" applyNumberFormat="0" applyBorder="0" applyAlignment="0" applyProtection="0"/>
    <xf numFmtId="0" fontId="21" fillId="5" borderId="0" applyNumberFormat="0" applyBorder="0" applyAlignment="0" applyProtection="0"/>
    <xf numFmtId="0" fontId="21" fillId="6" borderId="0" applyNumberFormat="0" applyBorder="0" applyAlignment="0" applyProtection="0"/>
    <xf numFmtId="0" fontId="9" fillId="8" borderId="0" applyNumberFormat="0" applyBorder="0" applyAlignment="0" applyProtection="0"/>
    <xf numFmtId="0" fontId="12" fillId="0" borderId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</cellStyleXfs>
  <cellXfs count="458">
    <xf numFmtId="0" fontId="0" fillId="0" borderId="0" xfId="0"/>
    <xf numFmtId="0" fontId="12" fillId="0" borderId="0" xfId="0" applyFont="1" applyFill="1" applyBorder="1" applyAlignment="1">
      <alignment horizontal="center"/>
    </xf>
    <xf numFmtId="0" fontId="0" fillId="0" borderId="0" xfId="0" applyAlignment="1">
      <alignment horizontal="left" vertical="top" shrinkToFit="1"/>
    </xf>
    <xf numFmtId="0" fontId="0" fillId="0" borderId="0" xfId="0" applyFont="1" applyAlignment="1">
      <alignment horizontal="left" vertical="top"/>
    </xf>
    <xf numFmtId="0" fontId="0" fillId="0" borderId="0" xfId="0" applyBorder="1" applyAlignment="1">
      <alignment horizontal="left" vertical="top" shrinkToFi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9" fillId="0" borderId="0" xfId="0" applyFont="1" applyFill="1" applyBorder="1"/>
    <xf numFmtId="0" fontId="19" fillId="0" borderId="0" xfId="0" applyFont="1" applyFill="1" applyAlignment="1">
      <alignment horizontal="left" vertical="top" shrinkToFit="1"/>
    </xf>
    <xf numFmtId="0" fontId="13" fillId="0" borderId="0" xfId="0" applyFont="1" applyBorder="1" applyAlignment="1">
      <alignment horizontal="left" vertical="top" shrinkToFit="1"/>
    </xf>
    <xf numFmtId="0" fontId="13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20" fillId="0" borderId="0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left" vertical="top" shrinkToFit="1"/>
    </xf>
    <xf numFmtId="0" fontId="18" fillId="0" borderId="0" xfId="0" applyFont="1" applyBorder="1"/>
    <xf numFmtId="0" fontId="19" fillId="0" borderId="0" xfId="0" applyFont="1" applyFill="1" applyBorder="1" applyAlignment="1">
      <alignment horizontal="left"/>
    </xf>
    <xf numFmtId="0" fontId="11" fillId="0" borderId="0" xfId="1" applyFont="1" applyFill="1" applyBorder="1"/>
    <xf numFmtId="0" fontId="24" fillId="0" borderId="0" xfId="4" applyFont="1" applyFill="1" applyAlignment="1" applyProtection="1"/>
    <xf numFmtId="0" fontId="28" fillId="0" borderId="0" xfId="1" applyFont="1" applyFill="1" applyBorder="1" applyAlignment="1">
      <alignment horizontal="left"/>
    </xf>
    <xf numFmtId="0" fontId="28" fillId="0" borderId="0" xfId="0" applyFont="1" applyFill="1" applyBorder="1" applyAlignment="1">
      <alignment horizontal="left"/>
    </xf>
    <xf numFmtId="0" fontId="28" fillId="0" borderId="0" xfId="0" applyFont="1" applyFill="1" applyBorder="1" applyAlignment="1">
      <alignment horizontal="left" vertical="top" shrinkToFit="1"/>
    </xf>
    <xf numFmtId="0" fontId="28" fillId="0" borderId="0" xfId="1" applyFont="1" applyFill="1" applyBorder="1" applyAlignment="1">
      <alignment horizontal="left" vertical="top" shrinkToFit="1"/>
    </xf>
    <xf numFmtId="0" fontId="28" fillId="0" borderId="0" xfId="5" applyFont="1" applyFill="1" applyBorder="1" applyAlignment="1">
      <alignment horizontal="left" vertical="top" shrinkToFit="1"/>
    </xf>
    <xf numFmtId="0" fontId="28" fillId="0" borderId="0" xfId="3" applyFont="1" applyFill="1" applyBorder="1" applyAlignment="1">
      <alignment horizontal="left"/>
    </xf>
    <xf numFmtId="0" fontId="28" fillId="0" borderId="0" xfId="2" applyFont="1" applyFill="1" applyBorder="1" applyAlignment="1">
      <alignment horizontal="left"/>
    </xf>
    <xf numFmtId="0" fontId="28" fillId="0" borderId="0" xfId="6" applyFont="1" applyFill="1" applyBorder="1" applyAlignment="1">
      <alignment horizontal="left"/>
    </xf>
    <xf numFmtId="0" fontId="28" fillId="0" borderId="0" xfId="5" applyFont="1" applyFill="1" applyBorder="1" applyAlignment="1">
      <alignment horizontal="left"/>
    </xf>
    <xf numFmtId="0" fontId="30" fillId="0" borderId="0" xfId="0" applyFont="1"/>
    <xf numFmtId="0" fontId="28" fillId="0" borderId="0" xfId="0" applyFont="1" applyFill="1" applyBorder="1" applyAlignment="1">
      <alignment horizontal="left" vertical="center"/>
    </xf>
    <xf numFmtId="0" fontId="0" fillId="0" borderId="0" xfId="0"/>
    <xf numFmtId="0" fontId="10" fillId="0" borderId="0" xfId="0" applyFont="1"/>
    <xf numFmtId="0" fontId="30" fillId="0" borderId="0" xfId="0" applyFont="1" applyBorder="1"/>
    <xf numFmtId="0" fontId="28" fillId="0" borderId="0" xfId="0" applyFont="1" applyFill="1" applyBorder="1" applyAlignment="1">
      <alignment vertical="center"/>
    </xf>
    <xf numFmtId="0" fontId="30" fillId="0" borderId="0" xfId="0" applyFont="1" applyFill="1" applyAlignment="1">
      <alignment horizontal="center"/>
    </xf>
    <xf numFmtId="0" fontId="30" fillId="0" borderId="0" xfId="0" applyFont="1" applyFill="1"/>
    <xf numFmtId="0" fontId="32" fillId="0" borderId="0" xfId="0" applyFont="1" applyBorder="1"/>
    <xf numFmtId="0" fontId="33" fillId="0" borderId="0" xfId="0" applyFont="1" applyBorder="1"/>
    <xf numFmtId="0" fontId="30" fillId="11" borderId="0" xfId="0" applyFont="1" applyFill="1"/>
    <xf numFmtId="0" fontId="30" fillId="0" borderId="0" xfId="0" applyFont="1" applyBorder="1" applyAlignment="1">
      <alignment horizontal="center" vertical="center" wrapText="1"/>
    </xf>
    <xf numFmtId="0" fontId="30" fillId="0" borderId="4" xfId="0" applyFont="1" applyBorder="1" applyAlignment="1">
      <alignment horizontal="center" vertical="center" wrapText="1"/>
    </xf>
    <xf numFmtId="2" fontId="30" fillId="0" borderId="0" xfId="0" applyNumberFormat="1" applyFont="1"/>
    <xf numFmtId="165" fontId="30" fillId="0" borderId="0" xfId="0" applyNumberFormat="1" applyFont="1"/>
    <xf numFmtId="0" fontId="35" fillId="0" borderId="0" xfId="0" applyFont="1"/>
    <xf numFmtId="0" fontId="30" fillId="0" borderId="0" xfId="0" applyFont="1" applyAlignment="1">
      <alignment horizontal="center" vertical="center" wrapText="1"/>
    </xf>
    <xf numFmtId="0" fontId="30" fillId="0" borderId="0" xfId="0" applyFont="1" applyFill="1" applyAlignment="1">
      <alignment horizontal="center" vertical="center" wrapText="1"/>
    </xf>
    <xf numFmtId="0" fontId="28" fillId="0" borderId="0" xfId="9" applyFont="1" applyFill="1" applyBorder="1" applyAlignment="1">
      <alignment horizontal="center" vertical="center" wrapText="1"/>
    </xf>
    <xf numFmtId="2" fontId="30" fillId="0" borderId="5" xfId="0" applyNumberFormat="1" applyFont="1" applyBorder="1" applyAlignment="1">
      <alignment horizontal="center"/>
    </xf>
    <xf numFmtId="165" fontId="30" fillId="0" borderId="0" xfId="0" applyNumberFormat="1" applyFont="1" applyBorder="1" applyAlignment="1">
      <alignment horizontal="center"/>
    </xf>
    <xf numFmtId="0" fontId="30" fillId="0" borderId="4" xfId="0" applyFont="1" applyBorder="1" applyAlignment="1">
      <alignment horizontal="center"/>
    </xf>
    <xf numFmtId="2" fontId="32" fillId="0" borderId="5" xfId="0" applyNumberFormat="1" applyFont="1" applyBorder="1" applyAlignment="1">
      <alignment horizontal="center"/>
    </xf>
    <xf numFmtId="165" fontId="32" fillId="0" borderId="0" xfId="0" applyNumberFormat="1" applyFont="1" applyBorder="1" applyAlignment="1">
      <alignment horizontal="center"/>
    </xf>
    <xf numFmtId="0" fontId="32" fillId="0" borderId="4" xfId="0" applyFont="1" applyBorder="1" applyAlignment="1">
      <alignment horizontal="center"/>
    </xf>
    <xf numFmtId="165" fontId="30" fillId="0" borderId="4" xfId="0" applyNumberFormat="1" applyFont="1" applyBorder="1" applyAlignment="1">
      <alignment horizontal="center"/>
    </xf>
    <xf numFmtId="2" fontId="33" fillId="0" borderId="5" xfId="0" applyNumberFormat="1" applyFont="1" applyBorder="1" applyAlignment="1">
      <alignment horizontal="center"/>
    </xf>
    <xf numFmtId="165" fontId="33" fillId="0" borderId="0" xfId="0" applyNumberFormat="1" applyFont="1" applyBorder="1" applyAlignment="1">
      <alignment horizontal="center"/>
    </xf>
    <xf numFmtId="0" fontId="33" fillId="0" borderId="4" xfId="0" applyFont="1" applyBorder="1" applyAlignment="1">
      <alignment horizontal="center"/>
    </xf>
    <xf numFmtId="2" fontId="32" fillId="0" borderId="7" xfId="0" applyNumberFormat="1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2" fontId="30" fillId="0" borderId="0" xfId="0" applyNumberFormat="1" applyFont="1" applyAlignment="1">
      <alignment horizontal="center"/>
    </xf>
    <xf numFmtId="165" fontId="30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0" fontId="30" fillId="0" borderId="0" xfId="0" applyFont="1" applyBorder="1" applyAlignment="1">
      <alignment horizontal="center"/>
    </xf>
    <xf numFmtId="0" fontId="30" fillId="0" borderId="6" xfId="0" applyFont="1" applyBorder="1" applyAlignment="1">
      <alignment horizontal="center"/>
    </xf>
    <xf numFmtId="0" fontId="30" fillId="0" borderId="8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30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30" fillId="0" borderId="5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0" fontId="28" fillId="0" borderId="5" xfId="1" applyFont="1" applyFill="1" applyBorder="1" applyAlignment="1">
      <alignment horizontal="center"/>
    </xf>
    <xf numFmtId="0" fontId="28" fillId="0" borderId="0" xfId="1" applyFont="1" applyFill="1" applyBorder="1" applyAlignment="1">
      <alignment horizontal="center"/>
    </xf>
    <xf numFmtId="0" fontId="28" fillId="0" borderId="4" xfId="1" applyFont="1" applyFill="1" applyBorder="1" applyAlignment="1">
      <alignment horizontal="center"/>
    </xf>
    <xf numFmtId="0" fontId="28" fillId="0" borderId="5" xfId="2" applyFont="1" applyFill="1" applyBorder="1" applyAlignment="1">
      <alignment horizontal="center"/>
    </xf>
    <xf numFmtId="0" fontId="28" fillId="0" borderId="0" xfId="2" applyFont="1" applyFill="1" applyBorder="1" applyAlignment="1">
      <alignment horizontal="center"/>
    </xf>
    <xf numFmtId="0" fontId="28" fillId="0" borderId="4" xfId="2" applyFont="1" applyFill="1" applyBorder="1" applyAlignment="1">
      <alignment horizontal="center"/>
    </xf>
    <xf numFmtId="0" fontId="32" fillId="0" borderId="5" xfId="0" applyFont="1" applyBorder="1" applyAlignment="1">
      <alignment horizontal="center"/>
    </xf>
    <xf numFmtId="0" fontId="33" fillId="0" borderId="5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28" fillId="0" borderId="5" xfId="6" applyFont="1" applyFill="1" applyBorder="1" applyAlignment="1">
      <alignment horizontal="center"/>
    </xf>
    <xf numFmtId="0" fontId="28" fillId="0" borderId="0" xfId="6" applyFont="1" applyFill="1" applyBorder="1" applyAlignment="1">
      <alignment horizontal="center"/>
    </xf>
    <xf numFmtId="0" fontId="28" fillId="0" borderId="4" xfId="6" applyFont="1" applyFill="1" applyBorder="1" applyAlignment="1">
      <alignment horizontal="center"/>
    </xf>
    <xf numFmtId="0" fontId="33" fillId="0" borderId="5" xfId="5" applyFont="1" applyFill="1" applyBorder="1" applyAlignment="1">
      <alignment horizontal="center"/>
    </xf>
    <xf numFmtId="0" fontId="28" fillId="0" borderId="0" xfId="5" applyFont="1" applyFill="1" applyBorder="1" applyAlignment="1">
      <alignment horizontal="center"/>
    </xf>
    <xf numFmtId="0" fontId="33" fillId="0" borderId="4" xfId="5" applyFont="1" applyFill="1" applyBorder="1" applyAlignment="1">
      <alignment horizontal="center"/>
    </xf>
    <xf numFmtId="0" fontId="28" fillId="0" borderId="5" xfId="0" applyFont="1" applyFill="1" applyBorder="1" applyAlignment="1">
      <alignment horizontal="center" vertical="top" shrinkToFit="1"/>
    </xf>
    <xf numFmtId="0" fontId="28" fillId="0" borderId="0" xfId="0" applyFont="1" applyFill="1" applyBorder="1" applyAlignment="1">
      <alignment horizontal="center" vertical="top" shrinkToFit="1"/>
    </xf>
    <xf numFmtId="0" fontId="28" fillId="0" borderId="4" xfId="0" applyFont="1" applyFill="1" applyBorder="1" applyAlignment="1">
      <alignment horizontal="center" vertical="center" wrapText="1"/>
    </xf>
    <xf numFmtId="0" fontId="30" fillId="0" borderId="7" xfId="0" applyFont="1" applyBorder="1" applyAlignment="1">
      <alignment horizontal="center"/>
    </xf>
    <xf numFmtId="0" fontId="30" fillId="0" borderId="5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28" fillId="0" borderId="0" xfId="1" applyFont="1" applyFill="1" applyBorder="1" applyAlignment="1">
      <alignment horizontal="center" vertical="top" shrinkToFit="1"/>
    </xf>
    <xf numFmtId="0" fontId="33" fillId="0" borderId="13" xfId="0" applyFont="1" applyBorder="1" applyAlignment="1">
      <alignment horizontal="center"/>
    </xf>
    <xf numFmtId="0" fontId="30" fillId="0" borderId="13" xfId="0" applyFont="1" applyBorder="1" applyAlignment="1">
      <alignment horizontal="center"/>
    </xf>
    <xf numFmtId="0" fontId="33" fillId="0" borderId="14" xfId="0" applyFont="1" applyBorder="1" applyAlignment="1">
      <alignment horizontal="center"/>
    </xf>
    <xf numFmtId="0" fontId="30" fillId="0" borderId="14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0" fontId="32" fillId="0" borderId="13" xfId="0" applyFont="1" applyBorder="1" applyAlignment="1">
      <alignment horizontal="center"/>
    </xf>
    <xf numFmtId="0" fontId="33" fillId="0" borderId="5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30" fillId="0" borderId="11" xfId="0" applyFont="1" applyBorder="1" applyAlignment="1">
      <alignment horizontal="center"/>
    </xf>
    <xf numFmtId="0" fontId="30" fillId="0" borderId="4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2" fontId="32" fillId="0" borderId="5" xfId="9" applyNumberFormat="1" applyFont="1" applyBorder="1" applyAlignment="1">
      <alignment horizontal="center"/>
    </xf>
    <xf numFmtId="165" fontId="32" fillId="0" borderId="0" xfId="9" applyNumberFormat="1" applyFont="1" applyBorder="1" applyAlignment="1">
      <alignment horizontal="center"/>
    </xf>
    <xf numFmtId="0" fontId="32" fillId="0" borderId="13" xfId="9" applyFont="1" applyBorder="1" applyAlignment="1">
      <alignment horizontal="center"/>
    </xf>
    <xf numFmtId="0" fontId="32" fillId="0" borderId="4" xfId="0" applyFont="1" applyFill="1" applyBorder="1" applyAlignment="1">
      <alignment horizontal="center"/>
    </xf>
    <xf numFmtId="2" fontId="28" fillId="0" borderId="5" xfId="0" applyNumberFormat="1" applyFont="1" applyBorder="1" applyAlignment="1">
      <alignment horizontal="center"/>
    </xf>
    <xf numFmtId="165" fontId="28" fillId="0" borderId="0" xfId="0" applyNumberFormat="1" applyFont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32" fillId="0" borderId="5" xfId="0" applyFont="1" applyFill="1" applyBorder="1" applyAlignment="1">
      <alignment horizontal="center" vertical="top" shrinkToFit="1"/>
    </xf>
    <xf numFmtId="0" fontId="28" fillId="0" borderId="4" xfId="0" applyFont="1" applyFill="1" applyBorder="1" applyAlignment="1">
      <alignment horizontal="center" vertical="top" shrinkToFit="1"/>
    </xf>
    <xf numFmtId="0" fontId="33" fillId="0" borderId="13" xfId="0" applyFont="1" applyFill="1" applyBorder="1" applyAlignment="1">
      <alignment horizontal="center"/>
    </xf>
    <xf numFmtId="0" fontId="32" fillId="0" borderId="5" xfId="0" applyFont="1" applyFill="1" applyBorder="1" applyAlignment="1">
      <alignment horizontal="center"/>
    </xf>
    <xf numFmtId="2" fontId="28" fillId="0" borderId="5" xfId="9" applyNumberFormat="1" applyFont="1" applyBorder="1" applyAlignment="1">
      <alignment horizontal="center"/>
    </xf>
    <xf numFmtId="165" fontId="28" fillId="0" borderId="0" xfId="9" applyNumberFormat="1" applyFont="1" applyBorder="1" applyAlignment="1">
      <alignment horizontal="center"/>
    </xf>
    <xf numFmtId="0" fontId="33" fillId="0" borderId="4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 vertical="top" shrinkToFit="1"/>
    </xf>
    <xf numFmtId="0" fontId="32" fillId="0" borderId="4" xfId="0" applyFont="1" applyFill="1" applyBorder="1" applyAlignment="1">
      <alignment horizontal="center" vertical="top" shrinkToFit="1"/>
    </xf>
    <xf numFmtId="0" fontId="33" fillId="0" borderId="4" xfId="1" applyFont="1" applyFill="1" applyBorder="1" applyAlignment="1">
      <alignment horizontal="center" vertical="top" shrinkToFit="1"/>
    </xf>
    <xf numFmtId="0" fontId="28" fillId="0" borderId="5" xfId="1" applyFont="1" applyFill="1" applyBorder="1" applyAlignment="1">
      <alignment horizontal="center" vertical="top" shrinkToFit="1"/>
    </xf>
    <xf numFmtId="0" fontId="28" fillId="0" borderId="4" xfId="1" applyFont="1" applyFill="1" applyBorder="1" applyAlignment="1">
      <alignment horizontal="center" vertical="top" shrinkToFit="1"/>
    </xf>
    <xf numFmtId="0" fontId="32" fillId="0" borderId="4" xfId="1" applyFont="1" applyFill="1" applyBorder="1" applyAlignment="1">
      <alignment horizontal="center" vertical="top" shrinkToFit="1"/>
    </xf>
    <xf numFmtId="0" fontId="33" fillId="0" borderId="4" xfId="0" applyFont="1" applyFill="1" applyBorder="1" applyAlignment="1">
      <alignment horizontal="center" vertical="top" shrinkToFit="1"/>
    </xf>
    <xf numFmtId="2" fontId="30" fillId="0" borderId="7" xfId="0" applyNumberFormat="1" applyFont="1" applyBorder="1" applyAlignment="1">
      <alignment horizontal="center"/>
    </xf>
    <xf numFmtId="165" fontId="30" fillId="0" borderId="6" xfId="0" applyNumberFormat="1" applyFont="1" applyBorder="1" applyAlignment="1">
      <alignment horizontal="center"/>
    </xf>
    <xf numFmtId="0" fontId="30" fillId="0" borderId="0" xfId="0" applyFont="1" applyAlignment="1">
      <alignment horizontal="center" vertical="center" wrapText="1"/>
    </xf>
    <xf numFmtId="0" fontId="28" fillId="0" borderId="8" xfId="9" applyFont="1" applyFill="1" applyBorder="1" applyAlignment="1">
      <alignment horizontal="center" vertical="center" wrapText="1"/>
    </xf>
    <xf numFmtId="0" fontId="28" fillId="0" borderId="7" xfId="9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30" fillId="0" borderId="0" xfId="0" quotePrefix="1" applyFont="1" applyFill="1" applyBorder="1" applyAlignment="1">
      <alignment horizontal="center"/>
    </xf>
    <xf numFmtId="165" fontId="30" fillId="0" borderId="5" xfId="0" applyNumberFormat="1" applyFont="1" applyBorder="1" applyAlignment="1">
      <alignment horizontal="center"/>
    </xf>
    <xf numFmtId="0" fontId="6" fillId="0" borderId="0" xfId="0" quotePrefix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8" fillId="0" borderId="8" xfId="9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8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8" fillId="0" borderId="4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65" fontId="32" fillId="0" borderId="4" xfId="0" applyNumberFormat="1" applyFont="1" applyBorder="1" applyAlignment="1">
      <alignment horizontal="center"/>
    </xf>
    <xf numFmtId="165" fontId="33" fillId="0" borderId="4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32" fillId="0" borderId="8" xfId="0" applyNumberFormat="1" applyFont="1" applyBorder="1" applyAlignment="1">
      <alignment horizontal="center"/>
    </xf>
    <xf numFmtId="2" fontId="30" fillId="0" borderId="1" xfId="0" applyNumberFormat="1" applyFont="1" applyBorder="1" applyAlignment="1">
      <alignment horizontal="center"/>
    </xf>
    <xf numFmtId="165" fontId="30" fillId="0" borderId="11" xfId="0" applyNumberFormat="1" applyFont="1" applyBorder="1" applyAlignment="1">
      <alignment horizontal="center"/>
    </xf>
    <xf numFmtId="165" fontId="30" fillId="0" borderId="3" xfId="0" applyNumberFormat="1" applyFont="1" applyBorder="1" applyAlignment="1">
      <alignment horizontal="center"/>
    </xf>
    <xf numFmtId="165" fontId="30" fillId="0" borderId="8" xfId="0" applyNumberFormat="1" applyFont="1" applyBorder="1" applyAlignment="1">
      <alignment horizontal="center"/>
    </xf>
    <xf numFmtId="0" fontId="33" fillId="0" borderId="12" xfId="0" applyFont="1" applyBorder="1" applyAlignment="1">
      <alignment horizontal="center"/>
    </xf>
    <xf numFmtId="0" fontId="41" fillId="0" borderId="0" xfId="0" applyFont="1"/>
    <xf numFmtId="0" fontId="28" fillId="0" borderId="11" xfId="9" applyFont="1" applyFill="1" applyBorder="1" applyAlignment="1">
      <alignment horizontal="center" vertical="center" wrapText="1"/>
    </xf>
    <xf numFmtId="0" fontId="28" fillId="0" borderId="9" xfId="9" applyFont="1" applyFill="1" applyBorder="1" applyAlignment="1">
      <alignment horizontal="center" vertical="center" wrapText="1"/>
    </xf>
    <xf numFmtId="0" fontId="28" fillId="0" borderId="7" xfId="9" applyFont="1" applyFill="1" applyBorder="1" applyAlignment="1">
      <alignment horizontal="center" vertical="center" wrapText="1"/>
    </xf>
    <xf numFmtId="0" fontId="28" fillId="0" borderId="6" xfId="9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8" fillId="0" borderId="8" xfId="0" applyFont="1" applyBorder="1" applyAlignment="1">
      <alignment horizontal="center"/>
    </xf>
    <xf numFmtId="0" fontId="30" fillId="11" borderId="0" xfId="0" applyFont="1" applyFill="1" applyAlignment="1">
      <alignment horizontal="center"/>
    </xf>
    <xf numFmtId="0" fontId="30" fillId="11" borderId="0" xfId="0" applyFont="1" applyFill="1" applyAlignment="1"/>
    <xf numFmtId="0" fontId="30" fillId="0" borderId="1" xfId="0" applyFont="1" applyFill="1" applyBorder="1" applyAlignment="1">
      <alignment horizontal="center" vertical="center" wrapText="1"/>
    </xf>
    <xf numFmtId="0" fontId="30" fillId="0" borderId="2" xfId="0" applyFont="1" applyFill="1" applyBorder="1" applyAlignment="1">
      <alignment horizontal="center" vertical="center" wrapText="1"/>
    </xf>
    <xf numFmtId="2" fontId="28" fillId="0" borderId="15" xfId="9" applyNumberFormat="1" applyFont="1" applyBorder="1" applyAlignment="1">
      <alignment horizontal="center" vertical="center" wrapText="1"/>
    </xf>
    <xf numFmtId="165" fontId="28" fillId="0" borderId="9" xfId="9" applyNumberFormat="1" applyFont="1" applyBorder="1" applyAlignment="1">
      <alignment horizontal="center" vertical="center" wrapText="1"/>
    </xf>
    <xf numFmtId="2" fontId="30" fillId="0" borderId="11" xfId="0" applyNumberFormat="1" applyFont="1" applyBorder="1" applyAlignment="1">
      <alignment horizontal="center"/>
    </xf>
    <xf numFmtId="0" fontId="35" fillId="0" borderId="0" xfId="0" applyFont="1" applyBorder="1"/>
    <xf numFmtId="0" fontId="30" fillId="0" borderId="0" xfId="0" applyFont="1" applyBorder="1" applyAlignment="1">
      <alignment horizontal="center" vertical="top"/>
    </xf>
    <xf numFmtId="0" fontId="30" fillId="11" borderId="0" xfId="0" applyFont="1" applyFill="1" applyBorder="1" applyAlignment="1">
      <alignment horizontal="center"/>
    </xf>
    <xf numFmtId="0" fontId="3" fillId="11" borderId="0" xfId="0" applyFont="1" applyFill="1" applyBorder="1" applyAlignment="1">
      <alignment vertical="center"/>
    </xf>
    <xf numFmtId="0" fontId="30" fillId="0" borderId="11" xfId="0" applyFont="1" applyFill="1" applyBorder="1" applyAlignment="1">
      <alignment horizontal="center"/>
    </xf>
    <xf numFmtId="165" fontId="30" fillId="0" borderId="0" xfId="0" applyNumberFormat="1" applyFont="1" applyFill="1" applyBorder="1" applyAlignment="1">
      <alignment horizontal="center"/>
    </xf>
    <xf numFmtId="2" fontId="30" fillId="0" borderId="11" xfId="0" applyNumberFormat="1" applyFont="1" applyFill="1" applyBorder="1" applyAlignment="1">
      <alignment horizontal="center"/>
    </xf>
    <xf numFmtId="165" fontId="30" fillId="0" borderId="11" xfId="0" applyNumberFormat="1" applyFont="1" applyFill="1" applyBorder="1" applyAlignment="1">
      <alignment horizontal="center"/>
    </xf>
    <xf numFmtId="0" fontId="30" fillId="0" borderId="0" xfId="0" applyFont="1" applyFill="1" applyBorder="1"/>
    <xf numFmtId="0" fontId="35" fillId="0" borderId="0" xfId="0" applyFont="1" applyFill="1" applyBorder="1"/>
    <xf numFmtId="2" fontId="39" fillId="0" borderId="11" xfId="0" applyNumberFormat="1" applyFont="1" applyFill="1" applyBorder="1" applyAlignment="1">
      <alignment horizontal="center"/>
    </xf>
    <xf numFmtId="165" fontId="39" fillId="0" borderId="11" xfId="0" applyNumberFormat="1" applyFont="1" applyFill="1" applyBorder="1" applyAlignment="1">
      <alignment horizontal="center"/>
    </xf>
    <xf numFmtId="0" fontId="39" fillId="0" borderId="11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 vertical="center"/>
    </xf>
    <xf numFmtId="0" fontId="3" fillId="9" borderId="17" xfId="0" applyFont="1" applyFill="1" applyBorder="1" applyAlignment="1">
      <alignment horizontal="center" vertical="center"/>
    </xf>
    <xf numFmtId="0" fontId="3" fillId="9" borderId="18" xfId="0" applyFont="1" applyFill="1" applyBorder="1" applyAlignment="1">
      <alignment horizontal="center" vertical="center"/>
    </xf>
    <xf numFmtId="165" fontId="30" fillId="9" borderId="19" xfId="0" applyNumberFormat="1" applyFont="1" applyFill="1" applyBorder="1" applyAlignment="1">
      <alignment horizontal="center"/>
    </xf>
    <xf numFmtId="165" fontId="30" fillId="9" borderId="17" xfId="0" applyNumberFormat="1" applyFont="1" applyFill="1" applyBorder="1" applyAlignment="1">
      <alignment horizontal="center"/>
    </xf>
    <xf numFmtId="165" fontId="30" fillId="9" borderId="20" xfId="0" applyNumberFormat="1" applyFont="1" applyFill="1" applyBorder="1" applyAlignment="1">
      <alignment horizontal="center"/>
    </xf>
    <xf numFmtId="165" fontId="30" fillId="9" borderId="21" xfId="0" applyNumberFormat="1" applyFont="1" applyFill="1" applyBorder="1" applyAlignment="1">
      <alignment horizontal="center"/>
    </xf>
    <xf numFmtId="165" fontId="30" fillId="9" borderId="22" xfId="0" applyNumberFormat="1" applyFont="1" applyFill="1" applyBorder="1" applyAlignment="1">
      <alignment horizontal="center"/>
    </xf>
    <xf numFmtId="165" fontId="30" fillId="9" borderId="23" xfId="0" applyNumberFormat="1" applyFont="1" applyFill="1" applyBorder="1" applyAlignment="1">
      <alignment horizontal="center"/>
    </xf>
    <xf numFmtId="165" fontId="30" fillId="9" borderId="24" xfId="0" applyNumberFormat="1" applyFont="1" applyFill="1" applyBorder="1" applyAlignment="1">
      <alignment horizontal="center"/>
    </xf>
    <xf numFmtId="165" fontId="30" fillId="9" borderId="25" xfId="0" applyNumberFormat="1" applyFont="1" applyFill="1" applyBorder="1" applyAlignment="1">
      <alignment horizontal="center"/>
    </xf>
    <xf numFmtId="165" fontId="30" fillId="9" borderId="26" xfId="0" applyNumberFormat="1" applyFont="1" applyFill="1" applyBorder="1" applyAlignment="1">
      <alignment horizontal="center"/>
    </xf>
    <xf numFmtId="165" fontId="30" fillId="9" borderId="22" xfId="0" applyNumberFormat="1" applyFont="1" applyFill="1" applyBorder="1" applyAlignment="1">
      <alignment horizontal="center" vertical="center"/>
    </xf>
    <xf numFmtId="0" fontId="3" fillId="9" borderId="28" xfId="0" applyFont="1" applyFill="1" applyBorder="1" applyAlignment="1">
      <alignment horizontal="center" vertical="center"/>
    </xf>
    <xf numFmtId="165" fontId="30" fillId="9" borderId="28" xfId="0" applyNumberFormat="1" applyFont="1" applyFill="1" applyBorder="1" applyAlignment="1">
      <alignment horizontal="center"/>
    </xf>
    <xf numFmtId="165" fontId="30" fillId="9" borderId="27" xfId="0" applyNumberFormat="1" applyFont="1" applyFill="1" applyBorder="1" applyAlignment="1">
      <alignment horizontal="center"/>
    </xf>
    <xf numFmtId="165" fontId="30" fillId="9" borderId="29" xfId="0" applyNumberFormat="1" applyFont="1" applyFill="1" applyBorder="1" applyAlignment="1">
      <alignment horizontal="center"/>
    </xf>
    <xf numFmtId="0" fontId="3" fillId="9" borderId="2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/>
    </xf>
    <xf numFmtId="165" fontId="30" fillId="0" borderId="13" xfId="0" applyNumberFormat="1" applyFont="1" applyBorder="1" applyAlignment="1">
      <alignment horizontal="center"/>
    </xf>
    <xf numFmtId="0" fontId="19" fillId="0" borderId="0" xfId="0" applyFont="1" applyFill="1" applyAlignment="1">
      <alignment horizontal="center" vertical="top" shrinkToFit="1"/>
    </xf>
    <xf numFmtId="0" fontId="1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top" shrinkToFit="1"/>
    </xf>
    <xf numFmtId="0" fontId="18" fillId="0" borderId="0" xfId="0" applyFont="1" applyFill="1" applyBorder="1" applyAlignment="1">
      <alignment horizontal="center" vertical="top" shrinkToFit="1"/>
    </xf>
    <xf numFmtId="0" fontId="0" fillId="0" borderId="0" xfId="0" applyFill="1" applyBorder="1" applyAlignment="1">
      <alignment horizontal="center" vertical="top"/>
    </xf>
    <xf numFmtId="0" fontId="0" fillId="0" borderId="0" xfId="0" applyAlignment="1">
      <alignment horizontal="center" vertical="top" shrinkToFit="1"/>
    </xf>
    <xf numFmtId="0" fontId="19" fillId="0" borderId="0" xfId="0" applyFont="1" applyFill="1" applyAlignment="1">
      <alignment horizontal="center"/>
    </xf>
    <xf numFmtId="0" fontId="21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top"/>
    </xf>
    <xf numFmtId="0" fontId="13" fillId="0" borderId="0" xfId="0" applyFont="1" applyBorder="1" applyAlignment="1">
      <alignment horizontal="center" vertical="top" shrinkToFit="1"/>
    </xf>
    <xf numFmtId="0" fontId="16" fillId="0" borderId="0" xfId="3" applyFill="1" applyBorder="1" applyAlignment="1">
      <alignment horizontal="center" vertical="top" shrinkToFit="1"/>
    </xf>
    <xf numFmtId="0" fontId="21" fillId="0" borderId="0" xfId="7" applyFill="1" applyBorder="1" applyAlignment="1">
      <alignment horizontal="center" vertical="top" shrinkToFit="1"/>
    </xf>
    <xf numFmtId="0" fontId="15" fillId="0" borderId="0" xfId="2" applyFill="1" applyBorder="1" applyAlignment="1">
      <alignment horizontal="center" vertical="top" shrinkToFit="1"/>
    </xf>
    <xf numFmtId="0" fontId="22" fillId="0" borderId="0" xfId="5" applyFill="1" applyBorder="1" applyAlignment="1">
      <alignment horizontal="center" vertical="top" shrinkToFit="1"/>
    </xf>
    <xf numFmtId="0" fontId="0" fillId="0" borderId="0" xfId="0" applyBorder="1" applyAlignment="1">
      <alignment horizontal="center" vertical="top" shrinkToFit="1"/>
    </xf>
    <xf numFmtId="0" fontId="23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 vertical="top" shrinkToFit="1"/>
    </xf>
    <xf numFmtId="0" fontId="3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165" fontId="3" fillId="0" borderId="10" xfId="0" applyNumberFormat="1" applyFont="1" applyBorder="1" applyAlignment="1">
      <alignment horizontal="center" vertical="center"/>
    </xf>
    <xf numFmtId="0" fontId="25" fillId="0" borderId="30" xfId="0" applyFont="1" applyBorder="1" applyAlignment="1">
      <alignment horizontal="center" vertical="center"/>
    </xf>
    <xf numFmtId="0" fontId="25" fillId="0" borderId="31" xfId="0" applyFont="1" applyBorder="1" applyAlignment="1">
      <alignment horizontal="center" vertical="center"/>
    </xf>
    <xf numFmtId="0" fontId="25" fillId="0" borderId="32" xfId="0" applyFont="1" applyBorder="1" applyAlignment="1">
      <alignment horizontal="center" vertical="center"/>
    </xf>
    <xf numFmtId="165" fontId="3" fillId="0" borderId="34" xfId="0" applyNumberFormat="1" applyFont="1" applyBorder="1" applyAlignment="1">
      <alignment horizontal="center" vertical="center"/>
    </xf>
    <xf numFmtId="165" fontId="3" fillId="0" borderId="35" xfId="0" applyNumberFormat="1" applyFont="1" applyBorder="1" applyAlignment="1">
      <alignment horizontal="center" vertical="center"/>
    </xf>
    <xf numFmtId="165" fontId="3" fillId="0" borderId="37" xfId="0" applyNumberFormat="1" applyFont="1" applyBorder="1" applyAlignment="1">
      <alignment horizontal="center" vertical="center"/>
    </xf>
    <xf numFmtId="165" fontId="3" fillId="0" borderId="39" xfId="0" applyNumberFormat="1" applyFont="1" applyBorder="1" applyAlignment="1">
      <alignment horizontal="center" vertical="center"/>
    </xf>
    <xf numFmtId="165" fontId="3" fillId="0" borderId="40" xfId="0" applyNumberFormat="1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25" fillId="0" borderId="41" xfId="0" applyFont="1" applyBorder="1" applyAlignment="1">
      <alignment horizontal="center" vertical="center"/>
    </xf>
    <xf numFmtId="165" fontId="43" fillId="10" borderId="34" xfId="1" applyNumberFormat="1" applyFont="1" applyFill="1" applyBorder="1" applyAlignment="1">
      <alignment horizontal="center" vertical="center"/>
    </xf>
    <xf numFmtId="165" fontId="43" fillId="10" borderId="35" xfId="1" applyNumberFormat="1" applyFont="1" applyFill="1" applyBorder="1" applyAlignment="1">
      <alignment horizontal="center" vertical="center"/>
    </xf>
    <xf numFmtId="0" fontId="25" fillId="0" borderId="42" xfId="0" applyFont="1" applyBorder="1" applyAlignment="1">
      <alignment horizontal="center" vertical="center"/>
    </xf>
    <xf numFmtId="165" fontId="43" fillId="10" borderId="39" xfId="0" applyNumberFormat="1" applyFont="1" applyFill="1" applyBorder="1" applyAlignment="1">
      <alignment horizontal="center" vertical="center"/>
    </xf>
    <xf numFmtId="165" fontId="43" fillId="10" borderId="40" xfId="0" applyNumberFormat="1" applyFont="1" applyFill="1" applyBorder="1" applyAlignment="1">
      <alignment horizontal="center" vertical="center"/>
    </xf>
    <xf numFmtId="0" fontId="0" fillId="11" borderId="0" xfId="0" applyFill="1"/>
    <xf numFmtId="0" fontId="44" fillId="11" borderId="0" xfId="0" applyFont="1" applyFill="1" applyAlignment="1"/>
    <xf numFmtId="0" fontId="25" fillId="11" borderId="0" xfId="0" applyFont="1" applyFill="1" applyAlignment="1">
      <alignment vertical="center"/>
    </xf>
    <xf numFmtId="0" fontId="25" fillId="11" borderId="0" xfId="0" applyFont="1" applyFill="1" applyBorder="1" applyAlignment="1">
      <alignment vertical="center"/>
    </xf>
    <xf numFmtId="0" fontId="15" fillId="11" borderId="0" xfId="2" applyFill="1" applyBorder="1" applyAlignment="1">
      <alignment horizontal="left"/>
    </xf>
    <xf numFmtId="0" fontId="27" fillId="11" borderId="0" xfId="2" applyFont="1" applyFill="1" applyBorder="1" applyAlignment="1"/>
    <xf numFmtId="0" fontId="19" fillId="0" borderId="0" xfId="2" applyFont="1" applyFill="1" applyBorder="1" applyAlignment="1">
      <alignment horizontal="left"/>
    </xf>
    <xf numFmtId="0" fontId="28" fillId="0" borderId="45" xfId="0" applyFont="1" applyFill="1" applyBorder="1" applyAlignment="1">
      <alignment horizontal="left"/>
    </xf>
    <xf numFmtId="0" fontId="0" fillId="0" borderId="45" xfId="0" applyBorder="1"/>
    <xf numFmtId="0" fontId="0" fillId="0" borderId="45" xfId="0" applyFill="1" applyBorder="1" applyAlignment="1">
      <alignment horizontal="left"/>
    </xf>
    <xf numFmtId="0" fontId="28" fillId="0" borderId="47" xfId="2" applyFont="1" applyFill="1" applyBorder="1" applyAlignment="1">
      <alignment horizontal="left"/>
    </xf>
    <xf numFmtId="0" fontId="28" fillId="0" borderId="13" xfId="1" applyFont="1" applyFill="1" applyBorder="1" applyAlignment="1">
      <alignment horizontal="center"/>
    </xf>
    <xf numFmtId="0" fontId="28" fillId="0" borderId="47" xfId="0" applyFont="1" applyFill="1" applyBorder="1" applyAlignment="1">
      <alignment horizontal="left"/>
    </xf>
    <xf numFmtId="0" fontId="45" fillId="0" borderId="0" xfId="2" applyFont="1" applyFill="1" applyBorder="1" applyAlignment="1">
      <alignment horizontal="center" vertical="center"/>
    </xf>
    <xf numFmtId="0" fontId="19" fillId="11" borderId="0" xfId="2" applyFont="1" applyFill="1" applyBorder="1"/>
    <xf numFmtId="0" fontId="45" fillId="0" borderId="0" xfId="2" applyFont="1" applyFill="1" applyBorder="1" applyAlignment="1">
      <alignment vertical="center"/>
    </xf>
    <xf numFmtId="0" fontId="19" fillId="0" borderId="0" xfId="2" applyFont="1" applyFill="1" applyBorder="1"/>
    <xf numFmtId="0" fontId="45" fillId="0" borderId="0" xfId="2" applyFont="1" applyFill="1" applyBorder="1"/>
    <xf numFmtId="0" fontId="45" fillId="0" borderId="13" xfId="2" applyFont="1" applyFill="1" applyBorder="1" applyAlignment="1">
      <alignment horizontal="center" vertical="center" wrapText="1"/>
    </xf>
    <xf numFmtId="0" fontId="45" fillId="0" borderId="45" xfId="2" applyFont="1" applyFill="1" applyBorder="1" applyAlignment="1">
      <alignment horizontal="center" vertical="center"/>
    </xf>
    <xf numFmtId="0" fontId="28" fillId="0" borderId="36" xfId="0" applyFont="1" applyFill="1" applyBorder="1" applyAlignment="1">
      <alignment horizontal="center" vertical="center"/>
    </xf>
    <xf numFmtId="0" fontId="28" fillId="0" borderId="13" xfId="0" applyFont="1" applyFill="1" applyBorder="1" applyAlignment="1">
      <alignment horizontal="center" vertical="center"/>
    </xf>
    <xf numFmtId="0" fontId="28" fillId="0" borderId="13" xfId="0" applyFont="1" applyFill="1" applyBorder="1" applyAlignment="1">
      <alignment horizontal="center" vertical="center" wrapText="1"/>
    </xf>
    <xf numFmtId="0" fontId="34" fillId="0" borderId="13" xfId="0" applyFont="1" applyBorder="1" applyAlignment="1">
      <alignment horizontal="center"/>
    </xf>
    <xf numFmtId="0" fontId="28" fillId="0" borderId="45" xfId="0" applyFont="1" applyFill="1" applyBorder="1" applyAlignment="1">
      <alignment horizontal="left" vertical="center"/>
    </xf>
    <xf numFmtId="1" fontId="28" fillId="0" borderId="13" xfId="0" applyNumberFormat="1" applyFont="1" applyFill="1" applyBorder="1" applyAlignment="1">
      <alignment horizontal="center" vertical="center"/>
    </xf>
    <xf numFmtId="164" fontId="28" fillId="0" borderId="13" xfId="0" applyNumberFormat="1" applyFont="1" applyFill="1" applyBorder="1" applyAlignment="1">
      <alignment horizontal="center" vertical="center"/>
    </xf>
    <xf numFmtId="0" fontId="28" fillId="0" borderId="36" xfId="0" applyFont="1" applyFill="1" applyBorder="1" applyAlignment="1">
      <alignment horizontal="center" vertical="center" wrapText="1"/>
    </xf>
    <xf numFmtId="0" fontId="28" fillId="0" borderId="13" xfId="1" applyFont="1" applyFill="1" applyBorder="1" applyAlignment="1">
      <alignment horizontal="center" vertical="center"/>
    </xf>
    <xf numFmtId="0" fontId="0" fillId="0" borderId="45" xfId="0" applyBorder="1" applyAlignment="1">
      <alignment vertical="center"/>
    </xf>
    <xf numFmtId="49" fontId="28" fillId="0" borderId="13" xfId="0" applyNumberFormat="1" applyFont="1" applyFill="1" applyBorder="1" applyAlignment="1">
      <alignment horizontal="center" vertical="center"/>
    </xf>
    <xf numFmtId="0" fontId="30" fillId="0" borderId="36" xfId="0" applyFont="1" applyBorder="1" applyAlignment="1">
      <alignment horizontal="center" vertical="center"/>
    </xf>
    <xf numFmtId="0" fontId="30" fillId="0" borderId="13" xfId="0" applyFont="1" applyBorder="1" applyAlignment="1">
      <alignment horizontal="center" vertical="center"/>
    </xf>
    <xf numFmtId="0" fontId="30" fillId="0" borderId="36" xfId="0" applyFont="1" applyBorder="1" applyAlignment="1">
      <alignment horizontal="center"/>
    </xf>
    <xf numFmtId="0" fontId="30" fillId="0" borderId="38" xfId="0" applyFont="1" applyBorder="1" applyAlignment="1">
      <alignment horizontal="center"/>
    </xf>
    <xf numFmtId="0" fontId="30" fillId="0" borderId="46" xfId="0" applyFont="1" applyBorder="1" applyAlignment="1">
      <alignment horizontal="center"/>
    </xf>
    <xf numFmtId="0" fontId="34" fillId="0" borderId="46" xfId="0" applyFont="1" applyBorder="1" applyAlignment="1">
      <alignment horizontal="center"/>
    </xf>
    <xf numFmtId="0" fontId="0" fillId="0" borderId="47" xfId="0" applyBorder="1"/>
    <xf numFmtId="0" fontId="16" fillId="0" borderId="0" xfId="3" applyFont="1" applyFill="1" applyAlignment="1">
      <alignment horizontal="center" vertical="top" shrinkToFit="1"/>
    </xf>
    <xf numFmtId="0" fontId="19" fillId="0" borderId="0" xfId="3" applyFont="1" applyFill="1" applyAlignment="1">
      <alignment horizontal="left" vertical="top" shrinkToFit="1"/>
    </xf>
    <xf numFmtId="0" fontId="16" fillId="3" borderId="33" xfId="3" applyBorder="1" applyAlignment="1">
      <alignment horizontal="center" vertical="center" shrinkToFit="1"/>
    </xf>
    <xf numFmtId="0" fontId="16" fillId="3" borderId="43" xfId="3" applyBorder="1" applyAlignment="1">
      <alignment horizontal="center" vertical="center" wrapText="1" shrinkToFit="1"/>
    </xf>
    <xf numFmtId="0" fontId="16" fillId="3" borderId="43" xfId="3" applyBorder="1" applyAlignment="1">
      <alignment horizontal="center" vertical="center" shrinkToFit="1"/>
    </xf>
    <xf numFmtId="0" fontId="16" fillId="3" borderId="44" xfId="3" applyBorder="1" applyAlignment="1">
      <alignment horizontal="center" vertical="center"/>
    </xf>
    <xf numFmtId="0" fontId="28" fillId="0" borderId="36" xfId="1" applyFont="1" applyFill="1" applyBorder="1" applyAlignment="1">
      <alignment horizontal="center"/>
    </xf>
    <xf numFmtId="166" fontId="28" fillId="0" borderId="13" xfId="1" applyNumberFormat="1" applyFont="1" applyFill="1" applyBorder="1" applyAlignment="1">
      <alignment horizontal="center"/>
    </xf>
    <xf numFmtId="0" fontId="29" fillId="0" borderId="13" xfId="4" applyFont="1" applyFill="1" applyBorder="1" applyAlignment="1" applyProtection="1">
      <alignment horizontal="center"/>
    </xf>
    <xf numFmtId="0" fontId="29" fillId="0" borderId="13" xfId="0" applyFont="1" applyFill="1" applyBorder="1" applyAlignment="1">
      <alignment horizontal="center" vertical="center"/>
    </xf>
    <xf numFmtId="0" fontId="28" fillId="0" borderId="36" xfId="0" applyFont="1" applyFill="1" applyBorder="1" applyAlignment="1">
      <alignment horizontal="center" vertical="top" shrinkToFit="1"/>
    </xf>
    <xf numFmtId="0" fontId="28" fillId="0" borderId="13" xfId="0" applyFont="1" applyFill="1" applyBorder="1" applyAlignment="1">
      <alignment horizontal="center" vertical="top" shrinkToFit="1"/>
    </xf>
    <xf numFmtId="11" fontId="28" fillId="0" borderId="13" xfId="0" applyNumberFormat="1" applyFont="1" applyFill="1" applyBorder="1" applyAlignment="1">
      <alignment horizontal="center" vertical="top" shrinkToFit="1"/>
    </xf>
    <xf numFmtId="11" fontId="28" fillId="0" borderId="13" xfId="1" applyNumberFormat="1" applyFont="1" applyFill="1" applyBorder="1" applyAlignment="1">
      <alignment horizontal="center" vertical="top" shrinkToFit="1"/>
    </xf>
    <xf numFmtId="0" fontId="29" fillId="0" borderId="13" xfId="4" applyFont="1" applyFill="1" applyBorder="1" applyAlignment="1" applyProtection="1">
      <alignment horizontal="center" vertical="top" shrinkToFit="1"/>
    </xf>
    <xf numFmtId="0" fontId="28" fillId="0" borderId="45" xfId="0" applyFont="1" applyFill="1" applyBorder="1" applyAlignment="1">
      <alignment horizontal="left" vertical="top"/>
    </xf>
    <xf numFmtId="0" fontId="29" fillId="0" borderId="13" xfId="0" applyFont="1" applyFill="1" applyBorder="1" applyAlignment="1">
      <alignment horizontal="center" vertical="top" shrinkToFit="1"/>
    </xf>
    <xf numFmtId="0" fontId="28" fillId="0" borderId="36" xfId="5" applyFont="1" applyFill="1" applyBorder="1" applyAlignment="1">
      <alignment horizontal="center" vertical="top" shrinkToFit="1"/>
    </xf>
    <xf numFmtId="0" fontId="28" fillId="0" borderId="13" xfId="5" applyFont="1" applyFill="1" applyBorder="1" applyAlignment="1">
      <alignment horizontal="center" vertical="top" shrinkToFit="1"/>
    </xf>
    <xf numFmtId="11" fontId="28" fillId="0" borderId="13" xfId="5" applyNumberFormat="1" applyFont="1" applyFill="1" applyBorder="1" applyAlignment="1">
      <alignment horizontal="center" vertical="top" shrinkToFit="1"/>
    </xf>
    <xf numFmtId="0" fontId="29" fillId="0" borderId="13" xfId="5" applyFont="1" applyFill="1" applyBorder="1" applyAlignment="1" applyProtection="1">
      <alignment horizontal="center" vertical="top" shrinkToFit="1"/>
    </xf>
    <xf numFmtId="0" fontId="28" fillId="0" borderId="45" xfId="5" applyFont="1" applyFill="1" applyBorder="1" applyAlignment="1">
      <alignment horizontal="left" vertical="top"/>
    </xf>
    <xf numFmtId="0" fontId="28" fillId="0" borderId="45" xfId="4" applyFont="1" applyFill="1" applyBorder="1" applyAlignment="1" applyProtection="1">
      <alignment horizontal="left" vertical="top"/>
    </xf>
    <xf numFmtId="11" fontId="28" fillId="0" borderId="13" xfId="0" applyNumberFormat="1" applyFont="1" applyFill="1" applyBorder="1" applyAlignment="1">
      <alignment horizontal="center"/>
    </xf>
    <xf numFmtId="0" fontId="28" fillId="0" borderId="45" xfId="4" applyFont="1" applyFill="1" applyBorder="1" applyAlignment="1" applyProtection="1">
      <alignment horizontal="left"/>
    </xf>
    <xf numFmtId="0" fontId="28" fillId="0" borderId="38" xfId="0" applyFont="1" applyFill="1" applyBorder="1" applyAlignment="1">
      <alignment horizontal="center" vertical="top" shrinkToFit="1"/>
    </xf>
    <xf numFmtId="0" fontId="28" fillId="0" borderId="46" xfId="0" applyFont="1" applyFill="1" applyBorder="1" applyAlignment="1">
      <alignment horizontal="center"/>
    </xf>
    <xf numFmtId="0" fontId="28" fillId="0" borderId="46" xfId="0" applyFont="1" applyFill="1" applyBorder="1" applyAlignment="1">
      <alignment horizontal="center" vertical="top" shrinkToFit="1"/>
    </xf>
    <xf numFmtId="11" fontId="28" fillId="0" borderId="46" xfId="0" applyNumberFormat="1" applyFont="1" applyFill="1" applyBorder="1" applyAlignment="1">
      <alignment horizontal="center"/>
    </xf>
    <xf numFmtId="0" fontId="29" fillId="0" borderId="46" xfId="0" applyFont="1" applyFill="1" applyBorder="1" applyAlignment="1">
      <alignment horizontal="center" vertical="top" shrinkToFit="1"/>
    </xf>
    <xf numFmtId="0" fontId="28" fillId="0" borderId="47" xfId="4" applyFont="1" applyFill="1" applyBorder="1" applyAlignment="1" applyProtection="1">
      <alignment horizontal="left"/>
    </xf>
    <xf numFmtId="0" fontId="19" fillId="7" borderId="33" xfId="3" applyFont="1" applyFill="1" applyBorder="1" applyAlignment="1">
      <alignment horizontal="center" vertical="center" wrapText="1" shrinkToFit="1"/>
    </xf>
    <xf numFmtId="0" fontId="19" fillId="7" borderId="43" xfId="3" applyFont="1" applyFill="1" applyBorder="1" applyAlignment="1">
      <alignment horizontal="center" vertical="center" wrapText="1" shrinkToFit="1"/>
    </xf>
    <xf numFmtId="0" fontId="21" fillId="7" borderId="43" xfId="8" applyFont="1" applyFill="1" applyBorder="1" applyAlignment="1">
      <alignment horizontal="center" vertical="center" wrapText="1" shrinkToFit="1"/>
    </xf>
    <xf numFmtId="0" fontId="19" fillId="7" borderId="43" xfId="3" applyFont="1" applyFill="1" applyBorder="1" applyAlignment="1">
      <alignment horizontal="center" vertical="center" shrinkToFit="1"/>
    </xf>
    <xf numFmtId="0" fontId="19" fillId="7" borderId="44" xfId="3" applyFont="1" applyFill="1" applyBorder="1" applyAlignment="1">
      <alignment horizontal="center" vertical="center"/>
    </xf>
    <xf numFmtId="11" fontId="28" fillId="0" borderId="13" xfId="1" applyNumberFormat="1" applyFont="1" applyFill="1" applyBorder="1" applyAlignment="1">
      <alignment horizontal="center"/>
    </xf>
    <xf numFmtId="0" fontId="28" fillId="0" borderId="36" xfId="3" applyFont="1" applyFill="1" applyBorder="1" applyAlignment="1">
      <alignment horizontal="center"/>
    </xf>
    <xf numFmtId="0" fontId="28" fillId="0" borderId="13" xfId="3" applyFont="1" applyFill="1" applyBorder="1" applyAlignment="1">
      <alignment horizontal="center"/>
    </xf>
    <xf numFmtId="11" fontId="28" fillId="0" borderId="13" xfId="3" applyNumberFormat="1" applyFont="1" applyFill="1" applyBorder="1" applyAlignment="1">
      <alignment horizontal="center"/>
    </xf>
    <xf numFmtId="0" fontId="29" fillId="0" borderId="13" xfId="3" applyFont="1" applyFill="1" applyBorder="1" applyAlignment="1" applyProtection="1">
      <alignment horizontal="center"/>
    </xf>
    <xf numFmtId="0" fontId="28" fillId="0" borderId="45" xfId="3" applyFont="1" applyFill="1" applyBorder="1" applyAlignment="1">
      <alignment horizontal="left"/>
    </xf>
    <xf numFmtId="0" fontId="28" fillId="0" borderId="36" xfId="2" applyFont="1" applyFill="1" applyBorder="1" applyAlignment="1">
      <alignment horizontal="center"/>
    </xf>
    <xf numFmtId="0" fontId="28" fillId="0" borderId="13" xfId="2" applyFont="1" applyFill="1" applyBorder="1" applyAlignment="1">
      <alignment horizontal="center"/>
    </xf>
    <xf numFmtId="11" fontId="28" fillId="0" borderId="13" xfId="2" applyNumberFormat="1" applyFont="1" applyFill="1" applyBorder="1" applyAlignment="1">
      <alignment horizontal="center"/>
    </xf>
    <xf numFmtId="0" fontId="29" fillId="0" borderId="13" xfId="2" applyFont="1" applyFill="1" applyBorder="1" applyAlignment="1" applyProtection="1">
      <alignment horizontal="center"/>
    </xf>
    <xf numFmtId="0" fontId="28" fillId="0" borderId="45" xfId="2" applyFont="1" applyFill="1" applyBorder="1" applyAlignment="1">
      <alignment horizontal="left"/>
    </xf>
    <xf numFmtId="0" fontId="28" fillId="0" borderId="36" xfId="6" applyFont="1" applyFill="1" applyBorder="1" applyAlignment="1">
      <alignment horizontal="center"/>
    </xf>
    <xf numFmtId="0" fontId="28" fillId="0" borderId="13" xfId="6" applyFont="1" applyFill="1" applyBorder="1" applyAlignment="1">
      <alignment horizontal="center"/>
    </xf>
    <xf numFmtId="11" fontId="28" fillId="0" borderId="13" xfId="6" applyNumberFormat="1" applyFont="1" applyFill="1" applyBorder="1" applyAlignment="1">
      <alignment horizontal="center"/>
    </xf>
    <xf numFmtId="0" fontId="29" fillId="0" borderId="13" xfId="6" applyFont="1" applyFill="1" applyBorder="1" applyAlignment="1" applyProtection="1">
      <alignment horizontal="center"/>
    </xf>
    <xf numFmtId="0" fontId="28" fillId="0" borderId="45" xfId="6" applyFont="1" applyFill="1" applyBorder="1" applyAlignment="1">
      <alignment horizontal="left"/>
    </xf>
    <xf numFmtId="0" fontId="28" fillId="0" borderId="36" xfId="5" applyFont="1" applyFill="1" applyBorder="1" applyAlignment="1">
      <alignment horizontal="center"/>
    </xf>
    <xf numFmtId="0" fontId="28" fillId="0" borderId="13" xfId="5" applyFont="1" applyFill="1" applyBorder="1" applyAlignment="1">
      <alignment horizontal="center"/>
    </xf>
    <xf numFmtId="11" fontId="28" fillId="0" borderId="13" xfId="5" applyNumberFormat="1" applyFont="1" applyFill="1" applyBorder="1" applyAlignment="1">
      <alignment horizontal="center"/>
    </xf>
    <xf numFmtId="0" fontId="29" fillId="0" borderId="13" xfId="5" applyFont="1" applyFill="1" applyBorder="1" applyAlignment="1" applyProtection="1">
      <alignment horizontal="center"/>
    </xf>
    <xf numFmtId="0" fontId="28" fillId="0" borderId="45" xfId="5" applyFont="1" applyFill="1" applyBorder="1" applyAlignment="1">
      <alignment horizontal="left"/>
    </xf>
    <xf numFmtId="11" fontId="28" fillId="0" borderId="46" xfId="0" applyNumberFormat="1" applyFont="1" applyFill="1" applyBorder="1" applyAlignment="1">
      <alignment horizontal="center" vertical="top" shrinkToFit="1"/>
    </xf>
    <xf numFmtId="0" fontId="29" fillId="0" borderId="46" xfId="4" applyFont="1" applyFill="1" applyBorder="1" applyAlignment="1" applyProtection="1">
      <alignment horizontal="center"/>
    </xf>
    <xf numFmtId="0" fontId="48" fillId="0" borderId="0" xfId="0" applyFont="1"/>
    <xf numFmtId="0" fontId="0" fillId="0" borderId="13" xfId="0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27" fillId="11" borderId="0" xfId="2" applyFont="1" applyFill="1" applyBorder="1" applyAlignment="1">
      <alignment horizontal="center" vertical="center"/>
    </xf>
    <xf numFmtId="0" fontId="27" fillId="11" borderId="0" xfId="2" applyFont="1" applyFill="1" applyBorder="1" applyAlignment="1">
      <alignment horizontal="center"/>
    </xf>
    <xf numFmtId="0" fontId="28" fillId="0" borderId="36" xfId="0" applyFon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28" fillId="0" borderId="13" xfId="0" applyFont="1" applyFill="1" applyBorder="1" applyAlignment="1">
      <alignment horizontal="center" wrapText="1"/>
    </xf>
    <xf numFmtId="0" fontId="28" fillId="0" borderId="13" xfId="0" applyFont="1" applyFill="1" applyBorder="1" applyAlignment="1">
      <alignment horizontal="center"/>
    </xf>
    <xf numFmtId="0" fontId="29" fillId="0" borderId="13" xfId="0" applyFont="1" applyFill="1" applyBorder="1" applyAlignment="1">
      <alignment horizontal="center"/>
    </xf>
    <xf numFmtId="0" fontId="34" fillId="0" borderId="13" xfId="0" applyFont="1" applyFill="1" applyBorder="1" applyAlignment="1">
      <alignment horizontal="center"/>
    </xf>
    <xf numFmtId="0" fontId="28" fillId="0" borderId="38" xfId="2" applyFont="1" applyFill="1" applyBorder="1" applyAlignment="1">
      <alignment horizontal="center"/>
    </xf>
    <xf numFmtId="0" fontId="28" fillId="0" borderId="46" xfId="0" applyFont="1" applyFill="1" applyBorder="1" applyAlignment="1">
      <alignment horizontal="center" wrapText="1"/>
    </xf>
    <xf numFmtId="0" fontId="28" fillId="0" borderId="46" xfId="2" applyFont="1" applyFill="1" applyBorder="1" applyAlignment="1">
      <alignment horizontal="center"/>
    </xf>
    <xf numFmtId="0" fontId="28" fillId="0" borderId="46" xfId="2" applyFont="1" applyFill="1" applyBorder="1" applyAlignment="1">
      <alignment horizontal="center" wrapText="1"/>
    </xf>
    <xf numFmtId="0" fontId="29" fillId="0" borderId="46" xfId="2" applyFont="1" applyFill="1" applyBorder="1" applyAlignment="1" applyProtection="1">
      <alignment horizontal="center"/>
    </xf>
    <xf numFmtId="49" fontId="28" fillId="0" borderId="13" xfId="0" applyNumberFormat="1" applyFont="1" applyFill="1" applyBorder="1" applyAlignment="1">
      <alignment horizontal="center"/>
    </xf>
    <xf numFmtId="0" fontId="28" fillId="0" borderId="38" xfId="0" applyFont="1" applyFill="1" applyBorder="1" applyAlignment="1">
      <alignment horizontal="center"/>
    </xf>
    <xf numFmtId="0" fontId="28" fillId="0" borderId="46" xfId="0" applyFont="1" applyFill="1" applyBorder="1" applyAlignment="1">
      <alignment horizontal="center" vertical="center" wrapText="1"/>
    </xf>
    <xf numFmtId="0" fontId="28" fillId="0" borderId="46" xfId="0" applyFont="1" applyFill="1" applyBorder="1" applyAlignment="1">
      <alignment horizontal="center" vertical="center"/>
    </xf>
    <xf numFmtId="0" fontId="29" fillId="0" borderId="46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0" fillId="0" borderId="2" xfId="0" applyFont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30" fillId="0" borderId="14" xfId="0" applyFont="1" applyFill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top"/>
    </xf>
    <xf numFmtId="0" fontId="30" fillId="0" borderId="5" xfId="0" applyFont="1" applyBorder="1" applyAlignment="1">
      <alignment horizontal="center" vertical="top"/>
    </xf>
    <xf numFmtId="0" fontId="30" fillId="0" borderId="7" xfId="0" applyFont="1" applyBorder="1" applyAlignment="1">
      <alignment horizontal="center" vertical="top"/>
    </xf>
    <xf numFmtId="0" fontId="28" fillId="0" borderId="12" xfId="9" applyFont="1" applyBorder="1" applyAlignment="1">
      <alignment horizontal="center" vertical="center" wrapText="1"/>
    </xf>
    <xf numFmtId="0" fontId="28" fillId="0" borderId="14" xfId="9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0" fillId="0" borderId="8" xfId="0" applyFont="1" applyFill="1" applyBorder="1" applyAlignment="1">
      <alignment horizontal="center" vertical="center" wrapText="1"/>
    </xf>
    <xf numFmtId="0" fontId="30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0" fillId="11" borderId="15" xfId="0" applyFont="1" applyFill="1" applyBorder="1" applyAlignment="1">
      <alignment horizontal="center" vertical="center" wrapText="1"/>
    </xf>
    <xf numFmtId="0" fontId="30" fillId="11" borderId="11" xfId="0" applyFont="1" applyFill="1" applyBorder="1" applyAlignment="1">
      <alignment horizontal="center" vertical="center" wrapText="1"/>
    </xf>
    <xf numFmtId="0" fontId="30" fillId="11" borderId="9" xfId="0" applyFont="1" applyFill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28" fillId="0" borderId="0" xfId="9" applyFont="1" applyFill="1" applyBorder="1" applyAlignment="1">
      <alignment horizontal="center" vertical="center" wrapText="1"/>
    </xf>
    <xf numFmtId="0" fontId="28" fillId="0" borderId="6" xfId="9" applyFont="1" applyFill="1" applyBorder="1" applyAlignment="1">
      <alignment horizontal="center" vertical="center" wrapText="1"/>
    </xf>
    <xf numFmtId="0" fontId="3" fillId="9" borderId="10" xfId="0" applyFont="1" applyFill="1" applyBorder="1" applyAlignment="1">
      <alignment horizontal="center" vertical="center" wrapText="1"/>
    </xf>
    <xf numFmtId="0" fontId="30" fillId="9" borderId="10" xfId="0" applyFont="1" applyFill="1" applyBorder="1" applyAlignment="1">
      <alignment horizontal="center" vertical="center" wrapText="1"/>
    </xf>
    <xf numFmtId="165" fontId="28" fillId="0" borderId="3" xfId="9" applyNumberFormat="1" applyFont="1" applyFill="1" applyBorder="1" applyAlignment="1">
      <alignment horizontal="center" vertical="center" wrapText="1"/>
    </xf>
    <xf numFmtId="165" fontId="28" fillId="0" borderId="8" xfId="9" applyNumberFormat="1" applyFont="1" applyFill="1" applyBorder="1" applyAlignment="1">
      <alignment horizontal="center" vertical="center" wrapText="1"/>
    </xf>
    <xf numFmtId="2" fontId="28" fillId="0" borderId="1" xfId="9" applyNumberFormat="1" applyFont="1" applyFill="1" applyBorder="1" applyAlignment="1">
      <alignment horizontal="center" vertical="center" wrapText="1"/>
    </xf>
    <xf numFmtId="2" fontId="28" fillId="0" borderId="7" xfId="9" applyNumberFormat="1" applyFont="1" applyFill="1" applyBorder="1" applyAlignment="1">
      <alignment horizontal="center" vertical="center" wrapText="1"/>
    </xf>
    <xf numFmtId="0" fontId="28" fillId="0" borderId="12" xfId="9" applyFont="1" applyFill="1" applyBorder="1" applyAlignment="1">
      <alignment horizontal="center" vertical="center" wrapText="1"/>
    </xf>
    <xf numFmtId="0" fontId="28" fillId="0" borderId="14" xfId="9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0" fillId="0" borderId="1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8" fillId="0" borderId="4" xfId="9" applyFont="1" applyFill="1" applyBorder="1" applyAlignment="1">
      <alignment horizontal="center" vertical="center" wrapText="1"/>
    </xf>
    <xf numFmtId="0" fontId="28" fillId="0" borderId="8" xfId="9" applyFont="1" applyFill="1" applyBorder="1" applyAlignment="1">
      <alignment horizontal="center" vertical="center" wrapText="1"/>
    </xf>
    <xf numFmtId="0" fontId="28" fillId="0" borderId="5" xfId="9" applyFont="1" applyFill="1" applyBorder="1" applyAlignment="1">
      <alignment horizontal="center" vertical="center" wrapText="1"/>
    </xf>
    <xf numFmtId="0" fontId="28" fillId="0" borderId="7" xfId="9" applyFont="1" applyFill="1" applyBorder="1" applyAlignment="1">
      <alignment horizontal="center" vertical="center" wrapText="1"/>
    </xf>
    <xf numFmtId="0" fontId="28" fillId="0" borderId="13" xfId="9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42" fillId="0" borderId="0" xfId="0" applyFont="1" applyAlignment="1">
      <alignment horizontal="center" wrapText="1"/>
    </xf>
    <xf numFmtId="0" fontId="40" fillId="0" borderId="0" xfId="0" applyFont="1" applyAlignment="1">
      <alignment horizontal="center" wrapText="1"/>
    </xf>
    <xf numFmtId="0" fontId="42" fillId="0" borderId="0" xfId="0" applyFont="1" applyAlignment="1">
      <alignment horizontal="center" vertical="center" wrapText="1"/>
    </xf>
    <xf numFmtId="0" fontId="40" fillId="0" borderId="0" xfId="0" applyFont="1" applyAlignment="1">
      <alignment horizontal="center" vertical="center" wrapText="1"/>
    </xf>
    <xf numFmtId="0" fontId="27" fillId="0" borderId="30" xfId="1" applyFont="1" applyFill="1" applyBorder="1" applyAlignment="1">
      <alignment horizontal="left" vertical="center"/>
    </xf>
    <xf numFmtId="0" fontId="27" fillId="0" borderId="31" xfId="1" applyFont="1" applyFill="1" applyBorder="1" applyAlignment="1">
      <alignment horizontal="left" vertical="center"/>
    </xf>
    <xf numFmtId="0" fontId="27" fillId="0" borderId="32" xfId="1" applyFont="1" applyFill="1" applyBorder="1" applyAlignment="1">
      <alignment horizontal="left" vertical="center"/>
    </xf>
    <xf numFmtId="0" fontId="27" fillId="0" borderId="30" xfId="1" applyFont="1" applyFill="1" applyBorder="1" applyAlignment="1">
      <alignment horizontal="left"/>
    </xf>
    <xf numFmtId="0" fontId="27" fillId="0" borderId="31" xfId="1" applyFont="1" applyFill="1" applyBorder="1" applyAlignment="1">
      <alignment horizontal="left"/>
    </xf>
    <xf numFmtId="0" fontId="27" fillId="0" borderId="32" xfId="1" applyFont="1" applyFill="1" applyBorder="1" applyAlignment="1">
      <alignment horizontal="left"/>
    </xf>
    <xf numFmtId="0" fontId="27" fillId="0" borderId="30" xfId="1" applyFont="1" applyFill="1" applyBorder="1" applyAlignment="1">
      <alignment horizontal="left" vertical="top"/>
    </xf>
    <xf numFmtId="0" fontId="27" fillId="0" borderId="31" xfId="1" applyFont="1" applyFill="1" applyBorder="1" applyAlignment="1">
      <alignment horizontal="left" vertical="top"/>
    </xf>
    <xf numFmtId="0" fontId="27" fillId="0" borderId="32" xfId="1" applyFont="1" applyFill="1" applyBorder="1" applyAlignment="1">
      <alignment horizontal="left" vertical="top"/>
    </xf>
    <xf numFmtId="0" fontId="46" fillId="3" borderId="0" xfId="3" applyFont="1" applyAlignment="1">
      <alignment horizontal="left" vertical="center" shrinkToFit="1"/>
    </xf>
    <xf numFmtId="0" fontId="47" fillId="7" borderId="0" xfId="0" applyFont="1" applyFill="1" applyAlignment="1">
      <alignment horizontal="left" vertical="center" shrinkToFit="1"/>
    </xf>
    <xf numFmtId="0" fontId="27" fillId="0" borderId="30" xfId="1" applyFont="1" applyBorder="1" applyAlignment="1">
      <alignment horizontal="left"/>
    </xf>
    <xf numFmtId="0" fontId="27" fillId="0" borderId="31" xfId="1" applyFont="1" applyBorder="1" applyAlignment="1">
      <alignment horizontal="left"/>
    </xf>
    <xf numFmtId="0" fontId="27" fillId="0" borderId="32" xfId="1" applyFont="1" applyBorder="1" applyAlignment="1">
      <alignment horizontal="left"/>
    </xf>
    <xf numFmtId="0" fontId="25" fillId="0" borderId="30" xfId="0" applyFont="1" applyFill="1" applyBorder="1" applyAlignment="1">
      <alignment horizontal="left" vertical="center"/>
    </xf>
    <xf numFmtId="0" fontId="25" fillId="0" borderId="31" xfId="0" applyFont="1" applyFill="1" applyBorder="1" applyAlignment="1">
      <alignment horizontal="left" vertical="center"/>
    </xf>
    <xf numFmtId="0" fontId="25" fillId="0" borderId="32" xfId="0" applyFont="1" applyFill="1" applyBorder="1" applyAlignment="1">
      <alignment horizontal="left" vertical="center"/>
    </xf>
    <xf numFmtId="0" fontId="26" fillId="11" borderId="0" xfId="2" applyFont="1" applyFill="1" applyBorder="1" applyAlignment="1">
      <alignment horizontal="center"/>
    </xf>
    <xf numFmtId="0" fontId="45" fillId="0" borderId="33" xfId="2" applyFont="1" applyFill="1" applyBorder="1" applyAlignment="1">
      <alignment horizontal="center" vertical="center" wrapText="1" shrinkToFit="1"/>
    </xf>
    <xf numFmtId="0" fontId="45" fillId="0" borderId="36" xfId="2" applyFont="1" applyFill="1" applyBorder="1" applyAlignment="1">
      <alignment horizontal="center" vertical="center" wrapText="1" shrinkToFit="1"/>
    </xf>
    <xf numFmtId="0" fontId="45" fillId="0" borderId="43" xfId="2" applyFont="1" applyFill="1" applyBorder="1" applyAlignment="1">
      <alignment horizontal="center" vertical="center" wrapText="1" shrinkToFit="1"/>
    </xf>
    <xf numFmtId="0" fontId="45" fillId="0" borderId="13" xfId="2" applyFont="1" applyFill="1" applyBorder="1" applyAlignment="1">
      <alignment horizontal="center" vertical="center" wrapText="1" shrinkToFit="1"/>
    </xf>
    <xf numFmtId="0" fontId="45" fillId="0" borderId="34" xfId="2" applyFont="1" applyFill="1" applyBorder="1" applyAlignment="1">
      <alignment horizontal="center" vertical="center"/>
    </xf>
    <xf numFmtId="0" fontId="45" fillId="0" borderId="35" xfId="2" applyFont="1" applyFill="1" applyBorder="1" applyAlignment="1">
      <alignment horizontal="center" vertical="center"/>
    </xf>
    <xf numFmtId="0" fontId="27" fillId="0" borderId="48" xfId="0" applyFont="1" applyFill="1" applyBorder="1" applyAlignment="1">
      <alignment horizontal="left"/>
    </xf>
    <xf numFmtId="0" fontId="27" fillId="0" borderId="49" xfId="0" applyFont="1" applyFill="1" applyBorder="1" applyAlignment="1">
      <alignment horizontal="left"/>
    </xf>
    <xf numFmtId="0" fontId="27" fillId="0" borderId="50" xfId="0" applyFont="1" applyFill="1" applyBorder="1" applyAlignment="1">
      <alignment horizontal="left"/>
    </xf>
    <xf numFmtId="0" fontId="27" fillId="0" borderId="48" xfId="1" applyFont="1" applyFill="1" applyBorder="1" applyAlignment="1">
      <alignment horizontal="left"/>
    </xf>
    <xf numFmtId="0" fontId="27" fillId="0" borderId="49" xfId="1" applyFont="1" applyFill="1" applyBorder="1" applyAlignment="1">
      <alignment horizontal="left"/>
    </xf>
    <xf numFmtId="0" fontId="27" fillId="0" borderId="50" xfId="1" applyFont="1" applyFill="1" applyBorder="1" applyAlignment="1">
      <alignment horizontal="left"/>
    </xf>
    <xf numFmtId="0" fontId="45" fillId="0" borderId="46" xfId="2" applyFont="1" applyFill="1" applyBorder="1" applyAlignment="1">
      <alignment horizontal="center" vertical="center" wrapText="1" shrinkToFit="1"/>
    </xf>
    <xf numFmtId="0" fontId="45" fillId="0" borderId="44" xfId="2" applyFont="1" applyFill="1" applyBorder="1" applyAlignment="1">
      <alignment horizontal="center" vertical="center"/>
    </xf>
    <xf numFmtId="0" fontId="45" fillId="0" borderId="47" xfId="2" applyFont="1" applyFill="1" applyBorder="1" applyAlignment="1">
      <alignment horizontal="center" vertical="center"/>
    </xf>
    <xf numFmtId="0" fontId="45" fillId="0" borderId="38" xfId="2" applyFont="1" applyFill="1" applyBorder="1" applyAlignment="1">
      <alignment horizontal="center" vertical="center" wrapText="1" shrinkToFit="1"/>
    </xf>
    <xf numFmtId="0" fontId="25" fillId="0" borderId="33" xfId="0" applyFont="1" applyBorder="1" applyAlignment="1">
      <alignment horizontal="center" vertical="center" wrapText="1"/>
    </xf>
    <xf numFmtId="0" fontId="25" fillId="0" borderId="36" xfId="0" applyFont="1" applyBorder="1" applyAlignment="1">
      <alignment horizontal="center" vertical="center" wrapText="1"/>
    </xf>
    <xf numFmtId="0" fontId="25" fillId="0" borderId="38" xfId="0" applyFont="1" applyBorder="1" applyAlignment="1">
      <alignment horizontal="center" vertical="center" wrapText="1"/>
    </xf>
    <xf numFmtId="0" fontId="44" fillId="0" borderId="0" xfId="0" applyFont="1" applyAlignment="1">
      <alignment horizontal="center" vertical="top"/>
    </xf>
    <xf numFmtId="0" fontId="49" fillId="0" borderId="0" xfId="0" applyFont="1" applyAlignment="1">
      <alignment horizontal="left" vertical="top"/>
    </xf>
  </cellXfs>
  <cellStyles count="69">
    <cellStyle name="20 % - Accent4" xfId="6" builtinId="42"/>
    <cellStyle name="40 % - Accent1 2" xfId="8"/>
    <cellStyle name="40 % - Accent4" xfId="7" builtinId="43"/>
    <cellStyle name="Bon" xfId="2" builtinId="26"/>
    <cellStyle name="Insatisfaisant" xfId="3" builtinId="27"/>
    <cellStyle name="Lien hypertexte" xfId="4" builtinId="8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Neutre" xfId="5" builtinId="28"/>
    <cellStyle name="Normal" xfId="0" builtinId="0"/>
    <cellStyle name="Normal 2" xfId="9"/>
    <cellStyle name="Normal_TFCa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01599</xdr:colOff>
      <xdr:row>3</xdr:row>
      <xdr:rowOff>136525</xdr:rowOff>
    </xdr:from>
    <xdr:to>
      <xdr:col>21</xdr:col>
      <xdr:colOff>581025</xdr:colOff>
      <xdr:row>39</xdr:row>
      <xdr:rowOff>85725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774" y="708025"/>
          <a:ext cx="6575426" cy="6807200"/>
        </a:xfrm>
        <a:prstGeom prst="rect">
          <a:avLst/>
        </a:prstGeom>
        <a:ln>
          <a:solidFill>
            <a:srgbClr val="000000"/>
          </a:solidFill>
        </a:ln>
      </xdr:spPr>
    </xdr:pic>
    <xdr:clientData/>
  </xdr:twoCellAnchor>
  <xdr:twoCellAnchor editAs="oneCell">
    <xdr:from>
      <xdr:col>2</xdr:col>
      <xdr:colOff>171449</xdr:colOff>
      <xdr:row>3</xdr:row>
      <xdr:rowOff>161925</xdr:rowOff>
    </xdr:from>
    <xdr:to>
      <xdr:col>10</xdr:col>
      <xdr:colOff>152399</xdr:colOff>
      <xdr:row>39</xdr:row>
      <xdr:rowOff>98425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95449" y="733425"/>
          <a:ext cx="6334125" cy="67945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candidagenome.org/cgi-bin/locus.pl?locus=orf19.4998&amp;organism=C_albicans_SC5314" TargetMode="External"/><Relationship Id="rId21" Type="http://schemas.openxmlformats.org/officeDocument/2006/relationships/hyperlink" Target="http://www.candidagenome.org/cgi-bin/locus.pl?locus=orf19.1497&amp;organism=C_albicans_SC5314" TargetMode="External"/><Relationship Id="rId22" Type="http://schemas.openxmlformats.org/officeDocument/2006/relationships/hyperlink" Target="http://www.candidagenome.org/cgi-bin/locus.pl?locus=orf19.2646&amp;organism=C_albicans_SC5314" TargetMode="External"/><Relationship Id="rId23" Type="http://schemas.openxmlformats.org/officeDocument/2006/relationships/hyperlink" Target="http://www.candidagenome.org/cgi-bin/locus.pl?locus=orf19.4288&amp;organism=C_albicans_SC5314" TargetMode="External"/><Relationship Id="rId24" Type="http://schemas.openxmlformats.org/officeDocument/2006/relationships/hyperlink" Target="http://www.candidagenome.org/cgi-bin/locus.pl?locus=orf19.3986&amp;organism=C_albicans_SC5314" TargetMode="External"/><Relationship Id="rId25" Type="http://schemas.openxmlformats.org/officeDocument/2006/relationships/hyperlink" Target="http://www.candidagenome.org/cgi-bin/locus.pl?locus=orf19.5924&amp;organism=C_albicans_SC5314" TargetMode="External"/><Relationship Id="rId26" Type="http://schemas.openxmlformats.org/officeDocument/2006/relationships/hyperlink" Target="http://www.candidagenome.org/cgi-bin/locus.pl?locus=orf19.6038&amp;organism=C_albicans_SC5314" TargetMode="External"/><Relationship Id="rId27" Type="http://schemas.openxmlformats.org/officeDocument/2006/relationships/hyperlink" Target="http://www.candidagenome.org/cgi-bin/locus.pl?locus=orf19.1499&amp;organism=C_albicans_SC5314" TargetMode="External"/><Relationship Id="rId28" Type="http://schemas.openxmlformats.org/officeDocument/2006/relationships/hyperlink" Target="http://www.candidagenome.org/cgi-bin/locus.pl?locus=orf19.4649&amp;organism=C_albicans_SC5314" TargetMode="External"/><Relationship Id="rId29" Type="http://schemas.openxmlformats.org/officeDocument/2006/relationships/hyperlink" Target="http://www.candidagenome.org/cgi-bin/locus.pl?locus=orf19.7583&amp;organism=C_albicans_SC5314" TargetMode="External"/><Relationship Id="rId1" Type="http://schemas.openxmlformats.org/officeDocument/2006/relationships/hyperlink" Target="http://www.candidagenome.org/cgi-bin/locus.pl?locus=orf19.7247&amp;organism=C_albicans_SC5314" TargetMode="External"/><Relationship Id="rId2" Type="http://schemas.openxmlformats.org/officeDocument/2006/relationships/hyperlink" Target="http://www.candidagenome.org/cgi-bin/locus.pl?locus=orf19.2331&amp;organism=C_albicans_SC5314" TargetMode="External"/><Relationship Id="rId3" Type="http://schemas.openxmlformats.org/officeDocument/2006/relationships/hyperlink" Target="http://www.candidagenome.org/cgi-bin/locus.pl?locus=orf19.1693&amp;organism=C_albicans_SC5314" TargetMode="External"/><Relationship Id="rId4" Type="http://schemas.openxmlformats.org/officeDocument/2006/relationships/hyperlink" Target="http://www.candidagenome.org/cgi-bin/locus.pl?locus=orf19.4961&amp;organism=C_albicans_SC5314" TargetMode="External"/><Relationship Id="rId5" Type="http://schemas.openxmlformats.org/officeDocument/2006/relationships/hyperlink" Target="http://www.candidagenome.org/cgi-bin/locus.pl?locus=orf19.7017&amp;organism=C_albicans_SC5314" TargetMode="External"/><Relationship Id="rId30" Type="http://schemas.openxmlformats.org/officeDocument/2006/relationships/hyperlink" Target="http://www.candidagenome.org/cgi-bin/locus.pl?locus=orf19.391&amp;organism=C_albicans_SC5314" TargetMode="External"/><Relationship Id="rId31" Type="http://schemas.openxmlformats.org/officeDocument/2006/relationships/hyperlink" Target="http://www.candidagenome.org/cgi-bin/locus.pl?locus=orf19.729&amp;organism=C_albicans_SC5314" TargetMode="External"/><Relationship Id="rId32" Type="http://schemas.openxmlformats.org/officeDocument/2006/relationships/hyperlink" Target="http://www.candidagenome.org/cgi-bin/locus.pl?locus=orf19.6904&amp;organism=C_albicans_SC5314" TargetMode="External"/><Relationship Id="rId9" Type="http://schemas.openxmlformats.org/officeDocument/2006/relationships/hyperlink" Target="http://www.candidagenome.org/cgi-bin/locus.pl?locus=orf19.1623&amp;organism=C_albicans_SC5314" TargetMode="External"/><Relationship Id="rId6" Type="http://schemas.openxmlformats.org/officeDocument/2006/relationships/hyperlink" Target="http://www.candidagenome.org/cgi-bin/locus.pl?locus=orf19.4752&amp;organism=C_albicans_SC5314" TargetMode="External"/><Relationship Id="rId7" Type="http://schemas.openxmlformats.org/officeDocument/2006/relationships/hyperlink" Target="http://www.candidagenome.org/cgi-bin/locus.pl?locus=orf19.4318&amp;organism=C_albicans_SC5314" TargetMode="External"/><Relationship Id="rId8" Type="http://schemas.openxmlformats.org/officeDocument/2006/relationships/hyperlink" Target="http://www.candidagenome.org/cgi-bin/locus.pl?locus=orf19.5107&amp;organism=C_albicans_SC5314" TargetMode="External"/><Relationship Id="rId33" Type="http://schemas.openxmlformats.org/officeDocument/2006/relationships/hyperlink" Target="http://www.candidagenome.org/cgi-bin/locus.pl?locus=orf19.6904&amp;organism=C_albicans_SC5314" TargetMode="External"/><Relationship Id="rId34" Type="http://schemas.openxmlformats.org/officeDocument/2006/relationships/hyperlink" Target="http://www.candidagenome.org/cgi-bin/locus.pl?locus=orf19.6781&amp;organism=C_albicans_SC5314" TargetMode="External"/><Relationship Id="rId10" Type="http://schemas.openxmlformats.org/officeDocument/2006/relationships/hyperlink" Target="http://www.candidagenome.org/cgi-bin/locus.pl?locus=orf19.1826&amp;organism=C_albicans_SC5314" TargetMode="External"/><Relationship Id="rId11" Type="http://schemas.openxmlformats.org/officeDocument/2006/relationships/hyperlink" Target="http://www.candidagenome.org/cgi-bin/locus.pl?locus=orf19.3865&amp;organism=C_albicans_SC5314" TargetMode="External"/><Relationship Id="rId12" Type="http://schemas.openxmlformats.org/officeDocument/2006/relationships/hyperlink" Target="http://www.candidagenome.org/cgi-bin/locus.pl?locus=orf19.3865&amp;organism=C_albicans_SC5314" TargetMode="External"/><Relationship Id="rId13" Type="http://schemas.openxmlformats.org/officeDocument/2006/relationships/hyperlink" Target="http://www.candidagenome.org/cgi-bin/locus.pl?locus=orf19.681&amp;organism=C_albicans_SC5314" TargetMode="External"/><Relationship Id="rId14" Type="http://schemas.openxmlformats.org/officeDocument/2006/relationships/hyperlink" Target="http://www.candidagenome.org/cgi-bin/locus.pl?locus=orf19.1543&amp;organism=C_albicans_SC5314" TargetMode="External"/><Relationship Id="rId15" Type="http://schemas.openxmlformats.org/officeDocument/2006/relationships/hyperlink" Target="http://www.candidagenome.org/cgi-bin/locus.pl?locus=orf19.4545&amp;organism=C_albicans_SC5314" TargetMode="External"/><Relationship Id="rId16" Type="http://schemas.openxmlformats.org/officeDocument/2006/relationships/hyperlink" Target="http://www.candidagenome.org/cgi-bin/locus.pl?locus=orf19.4000&amp;organism=C_albicans_SC5314" TargetMode="External"/><Relationship Id="rId17" Type="http://schemas.openxmlformats.org/officeDocument/2006/relationships/hyperlink" Target="http://www.candidagenome.org/cgi-bin/locus.pl?locus=orf19.4662&amp;organism=C_albicans_SC5314" TargetMode="External"/><Relationship Id="rId18" Type="http://schemas.openxmlformats.org/officeDocument/2006/relationships/hyperlink" Target="http://www.candidagenome.org/cgi-bin/locus.pl?locus=orf19.2087&amp;organism=C_albicans_SC5314" TargetMode="External"/><Relationship Id="rId19" Type="http://schemas.openxmlformats.org/officeDocument/2006/relationships/hyperlink" Target="http://www.candidagenome.org/cgi-bin/locus.pl?locus=orf19.2647&amp;organism=C_albicans_SC5314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ndidagenome.org/cgi-bin/locus.pl?locus=orf19.5871&amp;organism=C_albicans_SC5314" TargetMode="External"/><Relationship Id="rId4" Type="http://schemas.openxmlformats.org/officeDocument/2006/relationships/hyperlink" Target="http://www.candidagenome.org/cgi-bin/locus.pl?locus=orf19.610&amp;organism=C_albicans_SC5314" TargetMode="External"/><Relationship Id="rId5" Type="http://schemas.openxmlformats.org/officeDocument/2006/relationships/hyperlink" Target="http://www.candidagenome.org/cgi-bin/locus.pl?locus=orf19.6109&amp;organism=C_albicans_SC5314" TargetMode="External"/><Relationship Id="rId6" Type="http://schemas.openxmlformats.org/officeDocument/2006/relationships/hyperlink" Target="http://www.candidagenome.org/cgi-bin/locus.pl?locus=orf19.3294&amp;organism=C_albicans_SC5314" TargetMode="External"/><Relationship Id="rId7" Type="http://schemas.openxmlformats.org/officeDocument/2006/relationships/hyperlink" Target="http://www.candidagenome.org/cgi-bin/locus.pl?locus=orf19.5992&amp;organism=C_albicans_SC5314" TargetMode="External"/><Relationship Id="rId1" Type="http://schemas.openxmlformats.org/officeDocument/2006/relationships/hyperlink" Target="http://www.candidagenome.org/cgi-bin/locus.pl?locus=orf19.5734&amp;organism=C_albicans_SC5314" TargetMode="External"/><Relationship Id="rId2" Type="http://schemas.openxmlformats.org/officeDocument/2006/relationships/hyperlink" Target="http://www.candidagenome.org/cgi-bin/locus.pl?locus=orf19.5855&amp;organism=C_albicans_SC5314" TargetMode="External"/></Relationships>
</file>

<file path=xl/worksheets/_rels/sheet6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candidagenome.org/cgi-bin/locus.pl?locus=orf19.2356&amp;organism=C_albicans_SC5314" TargetMode="External"/><Relationship Id="rId12" Type="http://schemas.openxmlformats.org/officeDocument/2006/relationships/hyperlink" Target="http://www.candidagenome.org/cgi-bin/locus.pl?locus=orf19.5133&amp;organism=C_albicans_SC5314" TargetMode="External"/><Relationship Id="rId1" Type="http://schemas.openxmlformats.org/officeDocument/2006/relationships/hyperlink" Target="http://www.candidagenome.org/cgi-bin/locus.pl?locus=orf19.1253&amp;organism=C_albicans_SC5314" TargetMode="External"/><Relationship Id="rId2" Type="http://schemas.openxmlformats.org/officeDocument/2006/relationships/hyperlink" Target="http://www.candidagenome.org/cgi-bin/locus.pl?locus=orf19.1759&amp;organism=C_albicans_SC5314" TargetMode="External"/><Relationship Id="rId3" Type="http://schemas.openxmlformats.org/officeDocument/2006/relationships/hyperlink" Target="http://www.candidagenome.org/cgi-bin/locus.pl?locus=orf19.3018&amp;organism=C_albicans_SC5314" TargetMode="External"/><Relationship Id="rId4" Type="http://schemas.openxmlformats.org/officeDocument/2006/relationships/hyperlink" Target="http://www.candidagenome.org/cgi-bin/locus.pl?locus=orf19.4433&amp;organism=C_albicans_SC5314" TargetMode="External"/><Relationship Id="rId5" Type="http://schemas.openxmlformats.org/officeDocument/2006/relationships/hyperlink" Target="http://www.candidagenome.org/cgi-bin/locus.pl?locus=orf19.4941&amp;organism=C_albicans_SC5314" TargetMode="External"/><Relationship Id="rId6" Type="http://schemas.openxmlformats.org/officeDocument/2006/relationships/hyperlink" Target="http://www.candidagenome.org/cgi-bin/locus.pl?locus=orf19.5580&amp;organism=C_albicans_SC5314" TargetMode="External"/><Relationship Id="rId7" Type="http://schemas.openxmlformats.org/officeDocument/2006/relationships/hyperlink" Target="http://www.candidagenome.org/cgi-bin/locus.pl?locus=orf19.59&amp;organism=C_albicans_SC5314" TargetMode="External"/><Relationship Id="rId8" Type="http://schemas.openxmlformats.org/officeDocument/2006/relationships/hyperlink" Target="http://www.candidagenome.org/cgi-bin/locus.pl?locus=orf19.6124&amp;organism=C_albicans_SC5314" TargetMode="External"/><Relationship Id="rId9" Type="http://schemas.openxmlformats.org/officeDocument/2006/relationships/hyperlink" Target="http://www.candidagenome.org/cgi-bin/locus.pl?locus=orf19.6849&amp;organism=C_albicans_SC5314" TargetMode="External"/><Relationship Id="rId10" Type="http://schemas.openxmlformats.org/officeDocument/2006/relationships/hyperlink" Target="http://www.candidagenome.org/cgi-bin/locus.pl?locus=orf19.798&amp;organism=C_albicans_SC53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9"/>
  <sheetViews>
    <sheetView tabSelected="1" workbookViewId="0">
      <selection activeCell="E99" sqref="E99"/>
    </sheetView>
  </sheetViews>
  <sheetFormatPr baseColWidth="10" defaultColWidth="10.83203125" defaultRowHeight="16" customHeight="1" x14ac:dyDescent="0"/>
  <cols>
    <col min="1" max="1" width="9.5" style="60" customWidth="1"/>
    <col min="2" max="3" width="10.83203125" style="60"/>
    <col min="4" max="4" width="12.83203125" style="60" bestFit="1" customWidth="1"/>
    <col min="5" max="5" width="18.6640625" style="60" bestFit="1" customWidth="1"/>
    <col min="6" max="6" width="20" style="60" customWidth="1"/>
    <col min="7" max="7" width="11.83203125" style="58" bestFit="1" customWidth="1"/>
    <col min="8" max="8" width="7.6640625" style="59" bestFit="1" customWidth="1"/>
    <col min="9" max="11" width="11.83203125" style="60" customWidth="1"/>
    <col min="12" max="12" width="10.83203125" style="27"/>
    <col min="13" max="13" width="11.5" style="60" bestFit="1" customWidth="1"/>
    <col min="14" max="15" width="11.5" style="60" customWidth="1"/>
    <col min="16" max="16" width="10.83203125" style="34"/>
    <col min="17" max="19" width="11.5" style="60" customWidth="1"/>
    <col min="20" max="20" width="10.83203125" style="27"/>
    <col min="21" max="22" width="10.83203125" style="60"/>
    <col min="23" max="23" width="10.83203125" style="27"/>
    <col min="24" max="24" width="30.1640625" style="60" customWidth="1"/>
    <col min="25" max="25" width="17.6640625" style="60" customWidth="1"/>
    <col min="26" max="16384" width="10.83203125" style="27"/>
  </cols>
  <sheetData>
    <row r="1" spans="1:28" s="37" customFormat="1" ht="32" customHeight="1">
      <c r="A1" s="249" t="s">
        <v>1088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66"/>
      <c r="N1" s="166"/>
      <c r="O1" s="166"/>
      <c r="Q1" s="166"/>
      <c r="R1" s="166"/>
      <c r="S1" s="166"/>
      <c r="U1" s="175"/>
      <c r="V1" s="175"/>
      <c r="X1" s="166"/>
      <c r="Y1" s="166"/>
    </row>
    <row r="2" spans="1:28" s="126" customFormat="1" ht="35" customHeight="1">
      <c r="A2" s="366" t="s">
        <v>1062</v>
      </c>
      <c r="B2" s="378" t="s">
        <v>0</v>
      </c>
      <c r="C2" s="380" t="s">
        <v>1060</v>
      </c>
      <c r="D2" s="381" t="s">
        <v>1034</v>
      </c>
      <c r="E2" s="382" t="s">
        <v>1091</v>
      </c>
      <c r="F2" s="375" t="s">
        <v>1092</v>
      </c>
      <c r="G2" s="366" t="s">
        <v>1059</v>
      </c>
      <c r="H2" s="367"/>
      <c r="I2" s="367"/>
      <c r="J2" s="367"/>
      <c r="K2" s="365"/>
      <c r="M2" s="364" t="s">
        <v>1055</v>
      </c>
      <c r="N2" s="367"/>
      <c r="O2" s="365"/>
      <c r="P2" s="44"/>
      <c r="Q2" s="364" t="s">
        <v>1056</v>
      </c>
      <c r="R2" s="367"/>
      <c r="S2" s="365"/>
      <c r="T2" s="38"/>
      <c r="U2" s="364" t="s">
        <v>1057</v>
      </c>
      <c r="V2" s="365"/>
      <c r="X2" s="373" t="s">
        <v>1061</v>
      </c>
      <c r="Y2" s="368" t="s">
        <v>1058</v>
      </c>
    </row>
    <row r="3" spans="1:28" s="126" customFormat="1" ht="75" customHeight="1">
      <c r="A3" s="377"/>
      <c r="B3" s="379"/>
      <c r="C3" s="379"/>
      <c r="D3" s="379"/>
      <c r="E3" s="379"/>
      <c r="F3" s="376"/>
      <c r="G3" s="170" t="s">
        <v>671</v>
      </c>
      <c r="H3" s="171" t="s">
        <v>978</v>
      </c>
      <c r="I3" s="157" t="s">
        <v>1070</v>
      </c>
      <c r="J3" s="156" t="s">
        <v>1071</v>
      </c>
      <c r="K3" s="204" t="s">
        <v>1072</v>
      </c>
      <c r="L3" s="38"/>
      <c r="M3" s="158" t="s">
        <v>1064</v>
      </c>
      <c r="N3" s="159" t="s">
        <v>1065</v>
      </c>
      <c r="O3" s="136" t="s">
        <v>1090</v>
      </c>
      <c r="P3" s="45"/>
      <c r="Q3" s="158" t="s">
        <v>1064</v>
      </c>
      <c r="R3" s="159" t="s">
        <v>1065</v>
      </c>
      <c r="S3" s="127" t="s">
        <v>1090</v>
      </c>
      <c r="T3" s="45"/>
      <c r="U3" s="128" t="s">
        <v>1015</v>
      </c>
      <c r="V3" s="127" t="s">
        <v>1017</v>
      </c>
      <c r="X3" s="374"/>
      <c r="Y3" s="369"/>
    </row>
    <row r="4" spans="1:28" ht="16" customHeight="1">
      <c r="A4" s="370" t="s">
        <v>467</v>
      </c>
      <c r="B4" s="64" t="s">
        <v>2</v>
      </c>
      <c r="C4" s="64" t="s">
        <v>675</v>
      </c>
      <c r="D4" s="64" t="s">
        <v>453</v>
      </c>
      <c r="E4" s="64" t="s">
        <v>454</v>
      </c>
      <c r="F4" s="65" t="s">
        <v>740</v>
      </c>
      <c r="G4" s="150">
        <v>1.3988912106548022</v>
      </c>
      <c r="H4" s="152">
        <v>0.20082248122565707</v>
      </c>
      <c r="I4" s="160" t="s">
        <v>1000</v>
      </c>
      <c r="J4" s="160" t="s">
        <v>1000</v>
      </c>
      <c r="K4" s="160" t="s">
        <v>1000</v>
      </c>
      <c r="M4" s="96"/>
      <c r="N4" s="64"/>
      <c r="O4" s="65"/>
      <c r="Q4" s="96"/>
      <c r="R4" s="64"/>
      <c r="S4" s="65"/>
      <c r="T4" s="31"/>
      <c r="U4" s="96"/>
      <c r="V4" s="65"/>
      <c r="X4" s="154" t="s">
        <v>981</v>
      </c>
      <c r="Y4" s="65"/>
    </row>
    <row r="5" spans="1:28" ht="16" customHeight="1">
      <c r="A5" s="371"/>
      <c r="B5" s="61" t="s">
        <v>5</v>
      </c>
      <c r="C5" s="61" t="s">
        <v>676</v>
      </c>
      <c r="D5" s="61" t="s">
        <v>455</v>
      </c>
      <c r="E5" s="61" t="s">
        <v>456</v>
      </c>
      <c r="F5" s="48" t="s">
        <v>741</v>
      </c>
      <c r="G5" s="46">
        <v>0.5074426638026649</v>
      </c>
      <c r="H5" s="52">
        <v>0.61379461549853265</v>
      </c>
      <c r="I5" s="160" t="s">
        <v>1000</v>
      </c>
      <c r="J5" s="160" t="s">
        <v>1000</v>
      </c>
      <c r="K5" s="160" t="s">
        <v>1000</v>
      </c>
      <c r="M5" s="68"/>
      <c r="N5" s="61"/>
      <c r="O5" s="48"/>
      <c r="Q5" s="68"/>
      <c r="R5" s="61"/>
      <c r="S5" s="48"/>
      <c r="T5" s="31"/>
      <c r="U5" s="68"/>
      <c r="V5" s="48"/>
      <c r="X5" s="145" t="s">
        <v>985</v>
      </c>
      <c r="Y5" s="93"/>
    </row>
    <row r="6" spans="1:28" ht="16" customHeight="1">
      <c r="A6" s="371"/>
      <c r="B6" s="61" t="s">
        <v>8</v>
      </c>
      <c r="C6" s="61" t="s">
        <v>677</v>
      </c>
      <c r="D6" s="61" t="s">
        <v>457</v>
      </c>
      <c r="E6" s="61" t="s">
        <v>458</v>
      </c>
      <c r="F6" s="48" t="s">
        <v>742</v>
      </c>
      <c r="G6" s="49">
        <v>-0.11723280782498005</v>
      </c>
      <c r="H6" s="146">
        <v>5.0073388702704107E-2</v>
      </c>
      <c r="I6" s="51" t="s">
        <v>1018</v>
      </c>
      <c r="J6" s="160" t="s">
        <v>1000</v>
      </c>
      <c r="K6" s="160" t="s">
        <v>1000</v>
      </c>
      <c r="M6" s="68" t="s">
        <v>1000</v>
      </c>
      <c r="N6" s="69" t="s">
        <v>1002</v>
      </c>
      <c r="O6" s="55" t="s">
        <v>1008</v>
      </c>
      <c r="Q6" s="77" t="s">
        <v>1008</v>
      </c>
      <c r="R6" s="61" t="s">
        <v>1000</v>
      </c>
      <c r="S6" s="48" t="s">
        <v>1000</v>
      </c>
      <c r="T6" s="31"/>
      <c r="U6" s="68"/>
      <c r="V6" s="48"/>
      <c r="X6" s="145" t="s">
        <v>985</v>
      </c>
      <c r="Y6" s="93"/>
    </row>
    <row r="7" spans="1:28" ht="16" customHeight="1">
      <c r="A7" s="371"/>
      <c r="B7" s="61" t="s">
        <v>11</v>
      </c>
      <c r="C7" s="61" t="s">
        <v>678</v>
      </c>
      <c r="D7" s="61" t="s">
        <v>459</v>
      </c>
      <c r="E7" s="61" t="s">
        <v>460</v>
      </c>
      <c r="F7" s="48" t="s">
        <v>743</v>
      </c>
      <c r="G7" s="46">
        <v>0.48440526719119975</v>
      </c>
      <c r="H7" s="52">
        <v>0.1043846549539838</v>
      </c>
      <c r="I7" s="160" t="s">
        <v>1000</v>
      </c>
      <c r="J7" s="160" t="s">
        <v>1000</v>
      </c>
      <c r="K7" s="160" t="s">
        <v>1000</v>
      </c>
      <c r="M7" s="68"/>
      <c r="N7" s="61"/>
      <c r="O7" s="48"/>
      <c r="Q7" s="68"/>
      <c r="R7" s="61"/>
      <c r="S7" s="48"/>
      <c r="T7" s="31"/>
      <c r="U7" s="68"/>
      <c r="V7" s="48"/>
      <c r="X7" s="93" t="s">
        <v>982</v>
      </c>
      <c r="Y7" s="93"/>
      <c r="AA7" s="42" t="s">
        <v>1028</v>
      </c>
      <c r="AB7" s="42"/>
    </row>
    <row r="8" spans="1:28" ht="16" customHeight="1">
      <c r="A8" s="371"/>
      <c r="B8" s="61" t="s">
        <v>14</v>
      </c>
      <c r="C8" s="61" t="s">
        <v>679</v>
      </c>
      <c r="D8" s="61" t="s">
        <v>461</v>
      </c>
      <c r="E8" s="61" t="s">
        <v>462</v>
      </c>
      <c r="F8" s="48" t="s">
        <v>744</v>
      </c>
      <c r="G8" s="49">
        <v>0.49540458316885128</v>
      </c>
      <c r="H8" s="146">
        <v>4.1357618163307429E-2</v>
      </c>
      <c r="I8" s="51" t="s">
        <v>1018</v>
      </c>
      <c r="J8" s="160" t="s">
        <v>1000</v>
      </c>
      <c r="K8" s="160" t="s">
        <v>1000</v>
      </c>
      <c r="M8" s="68"/>
      <c r="N8" s="61"/>
      <c r="O8" s="48"/>
      <c r="Q8" s="68"/>
      <c r="R8" s="61"/>
      <c r="S8" s="48"/>
      <c r="T8" s="31"/>
      <c r="U8" s="68"/>
      <c r="V8" s="48"/>
      <c r="X8" s="92" t="s">
        <v>981</v>
      </c>
      <c r="Y8" s="93"/>
      <c r="AA8" s="42" t="s">
        <v>1029</v>
      </c>
      <c r="AB8" s="42"/>
    </row>
    <row r="9" spans="1:28" ht="16" customHeight="1">
      <c r="A9" s="371"/>
      <c r="B9" s="61" t="s">
        <v>28</v>
      </c>
      <c r="C9" s="61" t="s">
        <v>680</v>
      </c>
      <c r="D9" s="61" t="s">
        <v>463</v>
      </c>
      <c r="E9" s="61" t="s">
        <v>464</v>
      </c>
      <c r="F9" s="48" t="s">
        <v>745</v>
      </c>
      <c r="G9" s="46" t="s">
        <v>979</v>
      </c>
      <c r="H9" s="52" t="s">
        <v>979</v>
      </c>
      <c r="I9" s="52" t="s">
        <v>979</v>
      </c>
      <c r="J9" s="52" t="s">
        <v>979</v>
      </c>
      <c r="K9" s="52" t="s">
        <v>979</v>
      </c>
      <c r="M9" s="68"/>
      <c r="N9" s="61"/>
      <c r="O9" s="48"/>
      <c r="Q9" s="68"/>
      <c r="R9" s="61"/>
      <c r="S9" s="48"/>
      <c r="T9" s="31"/>
      <c r="U9" s="68"/>
      <c r="V9" s="48"/>
      <c r="X9" s="145" t="s">
        <v>985</v>
      </c>
      <c r="Y9" s="93"/>
    </row>
    <row r="10" spans="1:28" ht="16" customHeight="1">
      <c r="A10" s="372"/>
      <c r="B10" s="62" t="s">
        <v>31</v>
      </c>
      <c r="C10" s="134">
        <v>475</v>
      </c>
      <c r="D10" s="134" t="s">
        <v>465</v>
      </c>
      <c r="E10" s="62" t="s">
        <v>466</v>
      </c>
      <c r="F10" s="63" t="s">
        <v>746</v>
      </c>
      <c r="G10" s="124">
        <v>0.39743028893462423</v>
      </c>
      <c r="H10" s="153">
        <v>0.23682430175730601</v>
      </c>
      <c r="I10" s="160" t="s">
        <v>1000</v>
      </c>
      <c r="J10" s="160" t="s">
        <v>1000</v>
      </c>
      <c r="K10" s="161" t="s">
        <v>1000</v>
      </c>
      <c r="M10" s="70"/>
      <c r="N10" s="71"/>
      <c r="O10" s="72"/>
      <c r="P10" s="18"/>
      <c r="Q10" s="70"/>
      <c r="R10" s="61"/>
      <c r="S10" s="48"/>
      <c r="T10" s="31"/>
      <c r="U10" s="68"/>
      <c r="V10" s="48"/>
      <c r="X10" s="145" t="s">
        <v>985</v>
      </c>
      <c r="Y10" s="93"/>
      <c r="AA10" s="42" t="s">
        <v>1024</v>
      </c>
    </row>
    <row r="11" spans="1:28" s="31" customFormat="1" ht="16" customHeight="1">
      <c r="A11" s="61"/>
      <c r="B11" s="61"/>
      <c r="C11" s="61"/>
      <c r="D11" s="61"/>
      <c r="E11" s="61"/>
      <c r="F11" s="61"/>
      <c r="G11" s="172"/>
      <c r="H11" s="151"/>
      <c r="I11" s="100"/>
      <c r="J11" s="100"/>
      <c r="K11" s="100"/>
      <c r="L11" s="61"/>
      <c r="M11" s="100"/>
      <c r="N11" s="100"/>
      <c r="O11" s="100"/>
      <c r="P11" s="90"/>
      <c r="Q11" s="100"/>
      <c r="R11" s="100"/>
      <c r="S11" s="100"/>
      <c r="T11" s="61"/>
      <c r="U11" s="100"/>
      <c r="V11" s="100"/>
      <c r="W11" s="61"/>
      <c r="X11" s="100"/>
      <c r="Y11" s="100"/>
      <c r="AA11" s="173" t="s">
        <v>1025</v>
      </c>
    </row>
    <row r="12" spans="1:28" ht="16" customHeight="1">
      <c r="A12" s="370" t="s">
        <v>482</v>
      </c>
      <c r="B12" s="64" t="s">
        <v>2</v>
      </c>
      <c r="C12" s="64"/>
      <c r="D12" s="64"/>
      <c r="E12" s="64"/>
      <c r="F12" s="65"/>
      <c r="G12" s="46"/>
      <c r="H12" s="52"/>
      <c r="I12" s="160"/>
      <c r="J12" s="160"/>
      <c r="K12" s="160"/>
      <c r="M12" s="73"/>
      <c r="N12" s="74"/>
      <c r="O12" s="75"/>
      <c r="P12" s="24"/>
      <c r="Q12" s="73"/>
      <c r="R12" s="61"/>
      <c r="S12" s="48"/>
      <c r="T12" s="31"/>
      <c r="U12" s="68"/>
      <c r="V12" s="48"/>
      <c r="X12" s="145" t="s">
        <v>985</v>
      </c>
      <c r="Y12" s="93"/>
      <c r="AA12" s="42" t="s">
        <v>1026</v>
      </c>
    </row>
    <row r="13" spans="1:28" ht="16" customHeight="1">
      <c r="A13" s="371"/>
      <c r="B13" s="61" t="s">
        <v>5</v>
      </c>
      <c r="C13" s="61" t="s">
        <v>681</v>
      </c>
      <c r="D13" s="61" t="s">
        <v>468</v>
      </c>
      <c r="E13" s="61" t="s">
        <v>469</v>
      </c>
      <c r="F13" s="48" t="s">
        <v>747</v>
      </c>
      <c r="G13" s="46">
        <v>-0.22633562848101729</v>
      </c>
      <c r="H13" s="52">
        <v>0.61822897143249367</v>
      </c>
      <c r="I13" s="160" t="s">
        <v>1000</v>
      </c>
      <c r="J13" s="160" t="s">
        <v>1000</v>
      </c>
      <c r="K13" s="160" t="s">
        <v>1000</v>
      </c>
      <c r="M13" s="70"/>
      <c r="N13" s="71"/>
      <c r="O13" s="72"/>
      <c r="P13" s="18"/>
      <c r="Q13" s="70"/>
      <c r="R13" s="61"/>
      <c r="S13" s="48"/>
      <c r="T13" s="31"/>
      <c r="U13" s="89"/>
      <c r="V13" s="48"/>
      <c r="X13" s="145" t="s">
        <v>985</v>
      </c>
      <c r="Y13" s="93"/>
      <c r="AA13" s="42"/>
    </row>
    <row r="14" spans="1:28" ht="16" customHeight="1">
      <c r="A14" s="371"/>
      <c r="B14" s="61" t="s">
        <v>8</v>
      </c>
      <c r="C14" s="61" t="s">
        <v>682</v>
      </c>
      <c r="D14" s="61" t="s">
        <v>470</v>
      </c>
      <c r="E14" s="61" t="s">
        <v>471</v>
      </c>
      <c r="F14" s="48" t="s">
        <v>748</v>
      </c>
      <c r="G14" s="46">
        <v>-3.2076808279528102</v>
      </c>
      <c r="H14" s="52">
        <v>0.2056527934309362</v>
      </c>
      <c r="I14" s="160" t="s">
        <v>1000</v>
      </c>
      <c r="J14" s="160" t="s">
        <v>1000</v>
      </c>
      <c r="K14" s="160" t="s">
        <v>1000</v>
      </c>
      <c r="M14" s="68"/>
      <c r="N14" s="61"/>
      <c r="O14" s="48"/>
      <c r="Q14" s="68"/>
      <c r="R14" s="61"/>
      <c r="S14" s="48"/>
      <c r="T14" s="31"/>
      <c r="U14" s="68"/>
      <c r="V14" s="48"/>
      <c r="X14" s="145" t="s">
        <v>985</v>
      </c>
      <c r="Y14" s="93"/>
      <c r="AA14" s="42" t="s">
        <v>1027</v>
      </c>
    </row>
    <row r="15" spans="1:28" ht="16" customHeight="1">
      <c r="A15" s="371"/>
      <c r="B15" s="61" t="s">
        <v>11</v>
      </c>
      <c r="C15" s="61" t="s">
        <v>683</v>
      </c>
      <c r="D15" s="61" t="s">
        <v>472</v>
      </c>
      <c r="E15" s="61" t="s">
        <v>473</v>
      </c>
      <c r="F15" s="48" t="s">
        <v>749</v>
      </c>
      <c r="G15" s="46">
        <v>-0.49854462673445049</v>
      </c>
      <c r="H15" s="52">
        <v>0.74125302660369274</v>
      </c>
      <c r="I15" s="160" t="s">
        <v>1000</v>
      </c>
      <c r="J15" s="160" t="s">
        <v>1000</v>
      </c>
      <c r="K15" s="160" t="s">
        <v>1000</v>
      </c>
      <c r="M15" s="68"/>
      <c r="N15" s="61"/>
      <c r="O15" s="48"/>
      <c r="Q15" s="68"/>
      <c r="R15" s="61"/>
      <c r="S15" s="48"/>
      <c r="T15" s="31"/>
      <c r="U15" s="68"/>
      <c r="V15" s="48"/>
      <c r="X15" s="93" t="s">
        <v>982</v>
      </c>
      <c r="Y15" s="93"/>
      <c r="AA15" s="42" t="s">
        <v>1030</v>
      </c>
    </row>
    <row r="16" spans="1:28" ht="16" customHeight="1">
      <c r="A16" s="371"/>
      <c r="B16" s="61" t="s">
        <v>14</v>
      </c>
      <c r="C16" s="61">
        <v>40</v>
      </c>
      <c r="D16" s="61" t="s">
        <v>474</v>
      </c>
      <c r="E16" s="61" t="s">
        <v>475</v>
      </c>
      <c r="F16" s="48" t="s">
        <v>750</v>
      </c>
      <c r="G16" s="46">
        <v>0.31357329519593657</v>
      </c>
      <c r="H16" s="52">
        <v>5.4989223956712158E-2</v>
      </c>
      <c r="I16" s="160" t="s">
        <v>1000</v>
      </c>
      <c r="J16" s="160" t="s">
        <v>1000</v>
      </c>
      <c r="K16" s="160" t="s">
        <v>1000</v>
      </c>
      <c r="M16" s="68"/>
      <c r="N16" s="61"/>
      <c r="O16" s="48"/>
      <c r="Q16" s="68"/>
      <c r="R16" s="61"/>
      <c r="S16" s="48"/>
      <c r="T16" s="31"/>
      <c r="U16" s="68"/>
      <c r="V16" s="48"/>
      <c r="X16" s="145" t="s">
        <v>985</v>
      </c>
      <c r="Y16" s="93"/>
      <c r="AA16" s="42" t="s">
        <v>1031</v>
      </c>
    </row>
    <row r="17" spans="1:30" ht="16" customHeight="1">
      <c r="A17" s="371"/>
      <c r="B17" s="61" t="s">
        <v>28</v>
      </c>
      <c r="C17" s="61" t="s">
        <v>684</v>
      </c>
      <c r="D17" s="61" t="s">
        <v>476</v>
      </c>
      <c r="E17" s="61" t="s">
        <v>477</v>
      </c>
      <c r="F17" s="48" t="s">
        <v>751</v>
      </c>
      <c r="G17" s="46" t="s">
        <v>979</v>
      </c>
      <c r="H17" s="52" t="s">
        <v>979</v>
      </c>
      <c r="I17" s="52" t="s">
        <v>979</v>
      </c>
      <c r="J17" s="52" t="s">
        <v>979</v>
      </c>
      <c r="K17" s="52" t="s">
        <v>979</v>
      </c>
      <c r="M17" s="68"/>
      <c r="N17" s="61"/>
      <c r="O17" s="48"/>
      <c r="Q17" s="68"/>
      <c r="R17" s="61"/>
      <c r="S17" s="48"/>
      <c r="T17" s="31"/>
      <c r="U17" s="68"/>
      <c r="V17" s="48"/>
      <c r="X17" s="145" t="s">
        <v>985</v>
      </c>
      <c r="Y17" s="93"/>
      <c r="AA17" s="42" t="s">
        <v>1032</v>
      </c>
    </row>
    <row r="18" spans="1:30" ht="16" customHeight="1">
      <c r="A18" s="371"/>
      <c r="B18" s="61" t="s">
        <v>31</v>
      </c>
      <c r="C18" s="61" t="s">
        <v>685</v>
      </c>
      <c r="D18" s="61" t="s">
        <v>478</v>
      </c>
      <c r="E18" s="61" t="s">
        <v>479</v>
      </c>
      <c r="F18" s="48" t="s">
        <v>752</v>
      </c>
      <c r="G18" s="46">
        <v>0.86212152208165993</v>
      </c>
      <c r="H18" s="52">
        <v>0.69421581597004511</v>
      </c>
      <c r="I18" s="160" t="s">
        <v>1000</v>
      </c>
      <c r="J18" s="160" t="s">
        <v>1000</v>
      </c>
      <c r="K18" s="160" t="s">
        <v>1000</v>
      </c>
      <c r="M18" s="68"/>
      <c r="N18" s="61"/>
      <c r="O18" s="48"/>
      <c r="Q18" s="68"/>
      <c r="R18" s="61"/>
      <c r="S18" s="48"/>
      <c r="T18" s="31"/>
      <c r="U18" s="68"/>
      <c r="V18" s="48"/>
      <c r="X18" s="145" t="s">
        <v>985</v>
      </c>
      <c r="Y18" s="93"/>
      <c r="AA18" s="42" t="s">
        <v>1033</v>
      </c>
    </row>
    <row r="19" spans="1:30" ht="16" customHeight="1">
      <c r="A19" s="372"/>
      <c r="B19" s="62" t="s">
        <v>666</v>
      </c>
      <c r="C19" s="62" t="s">
        <v>686</v>
      </c>
      <c r="D19" s="62" t="s">
        <v>480</v>
      </c>
      <c r="E19" s="62" t="s">
        <v>481</v>
      </c>
      <c r="F19" s="63" t="s">
        <v>753</v>
      </c>
      <c r="G19" s="46">
        <v>0.38514162784969791</v>
      </c>
      <c r="H19" s="52">
        <v>0.69362076994846444</v>
      </c>
      <c r="I19" s="160" t="s">
        <v>1000</v>
      </c>
      <c r="J19" s="160" t="s">
        <v>1000</v>
      </c>
      <c r="K19" s="160" t="s">
        <v>1000</v>
      </c>
      <c r="M19" s="68"/>
      <c r="N19" s="61"/>
      <c r="O19" s="48"/>
      <c r="Q19" s="68"/>
      <c r="R19" s="61"/>
      <c r="S19" s="48"/>
      <c r="T19" s="31"/>
      <c r="U19" s="68"/>
      <c r="V19" s="48"/>
      <c r="X19" s="145" t="s">
        <v>985</v>
      </c>
      <c r="Y19" s="93"/>
      <c r="AA19" s="42" t="s">
        <v>1053</v>
      </c>
      <c r="AB19" s="42"/>
      <c r="AC19" s="42"/>
      <c r="AD19" s="42"/>
    </row>
    <row r="20" spans="1:30" s="31" customFormat="1" ht="16" customHeight="1">
      <c r="A20" s="174"/>
      <c r="B20" s="61"/>
      <c r="C20" s="61"/>
      <c r="D20" s="61"/>
      <c r="E20" s="61"/>
      <c r="F20" s="61"/>
      <c r="G20" s="172"/>
      <c r="H20" s="151"/>
      <c r="I20" s="100"/>
      <c r="J20" s="100"/>
      <c r="K20" s="100"/>
      <c r="L20" s="61"/>
      <c r="M20" s="100"/>
      <c r="N20" s="100"/>
      <c r="O20" s="100"/>
      <c r="P20" s="90"/>
      <c r="Q20" s="100"/>
      <c r="R20" s="100"/>
      <c r="S20" s="100"/>
      <c r="T20" s="61"/>
      <c r="U20" s="100"/>
      <c r="V20" s="100"/>
      <c r="W20" s="61"/>
      <c r="X20" s="100"/>
      <c r="Y20" s="100"/>
    </row>
    <row r="21" spans="1:30" ht="16" customHeight="1">
      <c r="A21" s="370" t="s">
        <v>498</v>
      </c>
      <c r="B21" s="64" t="s">
        <v>2</v>
      </c>
      <c r="C21" s="64" t="s">
        <v>687</v>
      </c>
      <c r="D21" s="64" t="s">
        <v>483</v>
      </c>
      <c r="E21" s="64" t="s">
        <v>484</v>
      </c>
      <c r="F21" s="65" t="s">
        <v>754</v>
      </c>
      <c r="G21" s="46">
        <v>-0.72743657843937581</v>
      </c>
      <c r="H21" s="52">
        <v>0.24376801051478825</v>
      </c>
      <c r="I21" s="160" t="s">
        <v>1000</v>
      </c>
      <c r="J21" s="160" t="s">
        <v>1000</v>
      </c>
      <c r="K21" s="161" t="s">
        <v>1000</v>
      </c>
      <c r="M21" s="68"/>
      <c r="N21" s="61"/>
      <c r="O21" s="48"/>
      <c r="Q21" s="68"/>
      <c r="R21" s="61"/>
      <c r="S21" s="48"/>
      <c r="T21" s="31"/>
      <c r="U21" s="68"/>
      <c r="V21" s="48"/>
      <c r="X21" s="145" t="s">
        <v>985</v>
      </c>
      <c r="Y21" s="93"/>
    </row>
    <row r="22" spans="1:30" ht="16" customHeight="1">
      <c r="A22" s="371"/>
      <c r="B22" s="61" t="s">
        <v>5</v>
      </c>
      <c r="C22" s="61" t="s">
        <v>688</v>
      </c>
      <c r="D22" s="61" t="s">
        <v>485</v>
      </c>
      <c r="E22" s="61" t="s">
        <v>486</v>
      </c>
      <c r="F22" s="48" t="s">
        <v>755</v>
      </c>
      <c r="G22" s="46">
        <v>-0.28040155982538573</v>
      </c>
      <c r="H22" s="52">
        <v>0.10902441578744594</v>
      </c>
      <c r="I22" s="160" t="s">
        <v>1000</v>
      </c>
      <c r="J22" s="160" t="s">
        <v>1000</v>
      </c>
      <c r="K22" s="161" t="s">
        <v>1000</v>
      </c>
      <c r="M22" s="68"/>
      <c r="N22" s="61"/>
      <c r="O22" s="48"/>
      <c r="Q22" s="68"/>
      <c r="R22" s="61"/>
      <c r="S22" s="48"/>
      <c r="T22" s="31"/>
      <c r="U22" s="68"/>
      <c r="V22" s="48"/>
      <c r="X22" s="145" t="s">
        <v>985</v>
      </c>
      <c r="Y22" s="93"/>
    </row>
    <row r="23" spans="1:30" ht="16" customHeight="1">
      <c r="A23" s="371"/>
      <c r="B23" s="61" t="s">
        <v>8</v>
      </c>
      <c r="C23" s="61" t="s">
        <v>689</v>
      </c>
      <c r="D23" s="61" t="s">
        <v>487</v>
      </c>
      <c r="E23" s="61" t="s">
        <v>488</v>
      </c>
      <c r="F23" s="48" t="s">
        <v>756</v>
      </c>
      <c r="G23" s="46">
        <v>-2.5783341202719607</v>
      </c>
      <c r="H23" s="52">
        <v>0.18897367094276182</v>
      </c>
      <c r="I23" s="160" t="s">
        <v>1000</v>
      </c>
      <c r="J23" s="160" t="s">
        <v>1000</v>
      </c>
      <c r="K23" s="161" t="s">
        <v>1000</v>
      </c>
      <c r="M23" s="68"/>
      <c r="N23" s="61"/>
      <c r="O23" s="48"/>
      <c r="Q23" s="68"/>
      <c r="R23" s="61"/>
      <c r="S23" s="48"/>
      <c r="T23" s="31"/>
      <c r="U23" s="68"/>
      <c r="V23" s="48"/>
      <c r="X23" s="145" t="s">
        <v>985</v>
      </c>
      <c r="Y23" s="93"/>
    </row>
    <row r="24" spans="1:30" ht="16" customHeight="1">
      <c r="A24" s="371"/>
      <c r="B24" s="61" t="s">
        <v>11</v>
      </c>
      <c r="C24" s="130">
        <v>164</v>
      </c>
      <c r="D24" s="129" t="s">
        <v>1035</v>
      </c>
      <c r="E24" s="61" t="s">
        <v>489</v>
      </c>
      <c r="F24" s="48" t="s">
        <v>757</v>
      </c>
      <c r="G24" s="131" t="s">
        <v>979</v>
      </c>
      <c r="H24" s="52" t="s">
        <v>979</v>
      </c>
      <c r="I24" s="52" t="s">
        <v>979</v>
      </c>
      <c r="J24" s="52" t="s">
        <v>979</v>
      </c>
      <c r="K24" s="52" t="s">
        <v>979</v>
      </c>
      <c r="M24" s="68"/>
      <c r="N24" s="61"/>
      <c r="O24" s="48"/>
      <c r="Q24" s="68"/>
      <c r="R24" s="61"/>
      <c r="S24" s="48"/>
      <c r="T24" s="31"/>
      <c r="U24" s="68"/>
      <c r="V24" s="48"/>
      <c r="X24" s="145" t="s">
        <v>985</v>
      </c>
      <c r="Y24" s="93"/>
    </row>
    <row r="25" spans="1:30" ht="16" customHeight="1">
      <c r="A25" s="371"/>
      <c r="B25" s="61" t="s">
        <v>14</v>
      </c>
      <c r="C25" s="61" t="s">
        <v>690</v>
      </c>
      <c r="D25" s="61" t="s">
        <v>490</v>
      </c>
      <c r="E25" s="61" t="s">
        <v>491</v>
      </c>
      <c r="F25" s="48" t="s">
        <v>758</v>
      </c>
      <c r="G25" s="46">
        <v>-0.24212532641968629</v>
      </c>
      <c r="H25" s="52">
        <v>0.82194990701505366</v>
      </c>
      <c r="I25" s="160" t="s">
        <v>1000</v>
      </c>
      <c r="J25" s="160" t="s">
        <v>1000</v>
      </c>
      <c r="K25" s="161" t="s">
        <v>1000</v>
      </c>
      <c r="M25" s="68"/>
      <c r="N25" s="61"/>
      <c r="O25" s="48"/>
      <c r="Q25" s="68"/>
      <c r="R25" s="61"/>
      <c r="S25" s="48"/>
      <c r="T25" s="31"/>
      <c r="U25" s="68"/>
      <c r="V25" s="48"/>
      <c r="X25" s="145" t="s">
        <v>985</v>
      </c>
      <c r="Y25" s="93"/>
    </row>
    <row r="26" spans="1:30" ht="16" customHeight="1">
      <c r="A26" s="371"/>
      <c r="B26" s="61" t="s">
        <v>28</v>
      </c>
      <c r="C26" s="61" t="s">
        <v>691</v>
      </c>
      <c r="D26" s="61" t="s">
        <v>492</v>
      </c>
      <c r="E26" s="61" t="s">
        <v>493</v>
      </c>
      <c r="F26" s="48" t="s">
        <v>759</v>
      </c>
      <c r="G26" s="46" t="s">
        <v>979</v>
      </c>
      <c r="H26" s="52" t="s">
        <v>979</v>
      </c>
      <c r="I26" s="52" t="s">
        <v>979</v>
      </c>
      <c r="J26" s="52" t="s">
        <v>979</v>
      </c>
      <c r="K26" s="52" t="s">
        <v>979</v>
      </c>
      <c r="M26" s="68"/>
      <c r="N26" s="61"/>
      <c r="O26" s="48"/>
      <c r="Q26" s="68"/>
      <c r="R26" s="61"/>
      <c r="S26" s="48"/>
      <c r="T26" s="31"/>
      <c r="U26" s="68"/>
      <c r="V26" s="48"/>
      <c r="X26" s="145" t="s">
        <v>985</v>
      </c>
      <c r="Y26" s="93"/>
    </row>
    <row r="27" spans="1:30" ht="16" customHeight="1">
      <c r="A27" s="371"/>
      <c r="B27" s="61" t="s">
        <v>31</v>
      </c>
      <c r="C27" s="61" t="s">
        <v>692</v>
      </c>
      <c r="D27" s="61" t="s">
        <v>494</v>
      </c>
      <c r="E27" s="61" t="s">
        <v>495</v>
      </c>
      <c r="F27" s="48" t="s">
        <v>760</v>
      </c>
      <c r="G27" s="46">
        <v>2.3634394537158685</v>
      </c>
      <c r="H27" s="52">
        <v>8.4924133702920457E-2</v>
      </c>
      <c r="I27" s="160" t="s">
        <v>1000</v>
      </c>
      <c r="J27" s="160" t="s">
        <v>1000</v>
      </c>
      <c r="K27" s="161" t="s">
        <v>1000</v>
      </c>
      <c r="M27" s="68"/>
      <c r="N27" s="61"/>
      <c r="O27" s="48"/>
      <c r="Q27" s="68"/>
      <c r="R27" s="61"/>
      <c r="S27" s="48"/>
      <c r="T27" s="31"/>
      <c r="U27" s="68"/>
      <c r="V27" s="48"/>
      <c r="X27" s="145" t="s">
        <v>985</v>
      </c>
      <c r="Y27" s="93"/>
    </row>
    <row r="28" spans="1:30" ht="16" customHeight="1">
      <c r="A28" s="372"/>
      <c r="B28" s="62" t="s">
        <v>666</v>
      </c>
      <c r="C28" s="62" t="s">
        <v>693</v>
      </c>
      <c r="D28" s="62" t="s">
        <v>496</v>
      </c>
      <c r="E28" s="62" t="s">
        <v>497</v>
      </c>
      <c r="F28" s="63" t="s">
        <v>761</v>
      </c>
      <c r="G28" s="46">
        <v>0.66008542023097272</v>
      </c>
      <c r="H28" s="52">
        <v>0.27768535680259321</v>
      </c>
      <c r="I28" s="160" t="s">
        <v>1000</v>
      </c>
      <c r="J28" s="160" t="s">
        <v>1000</v>
      </c>
      <c r="K28" s="161" t="s">
        <v>1000</v>
      </c>
      <c r="M28" s="68"/>
      <c r="N28" s="61"/>
      <c r="O28" s="48"/>
      <c r="Q28" s="68"/>
      <c r="R28" s="61"/>
      <c r="S28" s="48"/>
      <c r="T28" s="31"/>
      <c r="U28" s="68"/>
      <c r="V28" s="48"/>
      <c r="X28" s="145" t="s">
        <v>985</v>
      </c>
      <c r="Y28" s="93"/>
    </row>
    <row r="29" spans="1:30" s="31" customFormat="1" ht="16" customHeight="1">
      <c r="A29" s="174"/>
      <c r="B29" s="61"/>
      <c r="C29" s="61"/>
      <c r="D29" s="61"/>
      <c r="E29" s="61"/>
      <c r="F29" s="61"/>
      <c r="G29" s="172"/>
      <c r="H29" s="151"/>
      <c r="I29" s="100"/>
      <c r="J29" s="100"/>
      <c r="K29" s="100"/>
      <c r="L29" s="61"/>
      <c r="M29" s="100"/>
      <c r="N29" s="100"/>
      <c r="O29" s="100"/>
      <c r="P29" s="90"/>
      <c r="Q29" s="100"/>
      <c r="R29" s="100"/>
      <c r="S29" s="100"/>
      <c r="T29" s="61"/>
      <c r="U29" s="100"/>
      <c r="V29" s="100"/>
      <c r="W29" s="61"/>
      <c r="X29" s="100"/>
      <c r="Y29" s="100"/>
    </row>
    <row r="30" spans="1:30" ht="16" customHeight="1">
      <c r="A30" s="370" t="s">
        <v>499</v>
      </c>
      <c r="B30" s="64" t="s">
        <v>2</v>
      </c>
      <c r="C30" s="64" t="s">
        <v>694</v>
      </c>
      <c r="D30" s="64" t="s">
        <v>506</v>
      </c>
      <c r="E30" s="64" t="s">
        <v>507</v>
      </c>
      <c r="F30" s="65" t="s">
        <v>762</v>
      </c>
      <c r="G30" s="49">
        <v>0.39495775379888087</v>
      </c>
      <c r="H30" s="146">
        <v>2.5736287619208625E-2</v>
      </c>
      <c r="I30" s="51" t="s">
        <v>1018</v>
      </c>
      <c r="J30" s="162" t="s">
        <v>1000</v>
      </c>
      <c r="K30" s="161" t="s">
        <v>1000</v>
      </c>
      <c r="M30" s="76" t="s">
        <v>1001</v>
      </c>
      <c r="N30" s="61" t="s">
        <v>1000</v>
      </c>
      <c r="O30" s="51" t="s">
        <v>1012</v>
      </c>
      <c r="Q30" s="68" t="s">
        <v>1000</v>
      </c>
      <c r="R30" s="61" t="s">
        <v>1000</v>
      </c>
      <c r="S30" s="48" t="s">
        <v>1000</v>
      </c>
      <c r="T30" s="31"/>
      <c r="U30" s="68"/>
      <c r="V30" s="48"/>
      <c r="X30" s="145" t="s">
        <v>985</v>
      </c>
      <c r="Y30" s="93"/>
    </row>
    <row r="31" spans="1:30" ht="16" customHeight="1">
      <c r="A31" s="371"/>
      <c r="B31" s="61" t="s">
        <v>5</v>
      </c>
      <c r="C31" s="61" t="s">
        <v>695</v>
      </c>
      <c r="D31" s="61" t="s">
        <v>508</v>
      </c>
      <c r="E31" s="61" t="s">
        <v>509</v>
      </c>
      <c r="F31" s="48" t="s">
        <v>763</v>
      </c>
      <c r="G31" s="46">
        <v>0.74997709821736935</v>
      </c>
      <c r="H31" s="52">
        <v>0.85792202520086069</v>
      </c>
      <c r="I31" s="160" t="s">
        <v>1000</v>
      </c>
      <c r="J31" s="160" t="s">
        <v>1000</v>
      </c>
      <c r="K31" s="161" t="s">
        <v>1000</v>
      </c>
      <c r="M31" s="68"/>
      <c r="N31" s="61"/>
      <c r="O31" s="48"/>
      <c r="Q31" s="68"/>
      <c r="R31" s="61"/>
      <c r="S31" s="48"/>
      <c r="T31" s="31"/>
      <c r="U31" s="68"/>
      <c r="V31" s="48"/>
      <c r="X31" s="145" t="s">
        <v>985</v>
      </c>
      <c r="Y31" s="93"/>
    </row>
    <row r="32" spans="1:30" ht="16" customHeight="1">
      <c r="A32" s="371"/>
      <c r="B32" s="61" t="s">
        <v>8</v>
      </c>
      <c r="C32" s="61" t="s">
        <v>696</v>
      </c>
      <c r="D32" s="61" t="s">
        <v>510</v>
      </c>
      <c r="E32" s="61" t="s">
        <v>511</v>
      </c>
      <c r="F32" s="48" t="s">
        <v>764</v>
      </c>
      <c r="G32" s="49">
        <v>0.19654469264478211</v>
      </c>
      <c r="H32" s="146">
        <v>6.0832692563167349E-3</v>
      </c>
      <c r="I32" s="106" t="s">
        <v>1018</v>
      </c>
      <c r="J32" s="106" t="s">
        <v>1018</v>
      </c>
      <c r="K32" s="97" t="s">
        <v>1018</v>
      </c>
      <c r="M32" s="77" t="s">
        <v>1002</v>
      </c>
      <c r="N32" s="61"/>
      <c r="O32" s="55" t="s">
        <v>1008</v>
      </c>
      <c r="Q32" s="68" t="s">
        <v>1000</v>
      </c>
      <c r="R32" s="78" t="s">
        <v>1006</v>
      </c>
      <c r="S32" s="51" t="s">
        <v>1011</v>
      </c>
      <c r="T32" s="35"/>
      <c r="U32" s="68"/>
      <c r="V32" s="48"/>
      <c r="X32" s="145" t="s">
        <v>985</v>
      </c>
      <c r="Y32" s="93"/>
    </row>
    <row r="33" spans="1:25" ht="16" customHeight="1">
      <c r="A33" s="371"/>
      <c r="B33" s="61" t="s">
        <v>11</v>
      </c>
      <c r="C33" s="61" t="s">
        <v>697</v>
      </c>
      <c r="D33" s="61" t="s">
        <v>512</v>
      </c>
      <c r="E33" s="61" t="s">
        <v>513</v>
      </c>
      <c r="F33" s="48" t="s">
        <v>765</v>
      </c>
      <c r="G33" s="46">
        <v>0.33258004834825539</v>
      </c>
      <c r="H33" s="52">
        <v>0.14262404863407291</v>
      </c>
      <c r="I33" s="160" t="s">
        <v>1000</v>
      </c>
      <c r="J33" s="160" t="s">
        <v>1000</v>
      </c>
      <c r="K33" s="161" t="s">
        <v>1000</v>
      </c>
      <c r="M33" s="68"/>
      <c r="N33" s="61"/>
      <c r="O33" s="48"/>
      <c r="Q33" s="68"/>
      <c r="R33" s="61"/>
      <c r="S33" s="48"/>
      <c r="T33" s="31"/>
      <c r="U33" s="68"/>
      <c r="V33" s="48"/>
      <c r="X33" s="145" t="s">
        <v>985</v>
      </c>
      <c r="Y33" s="93"/>
    </row>
    <row r="34" spans="1:25" ht="16" customHeight="1">
      <c r="A34" s="371"/>
      <c r="B34" s="61" t="s">
        <v>14</v>
      </c>
      <c r="C34" s="61" t="s">
        <v>698</v>
      </c>
      <c r="D34" s="61" t="s">
        <v>514</v>
      </c>
      <c r="E34" s="61" t="s">
        <v>515</v>
      </c>
      <c r="F34" s="48" t="s">
        <v>766</v>
      </c>
      <c r="G34" s="46">
        <v>0.29765906110670098</v>
      </c>
      <c r="H34" s="52">
        <v>6.1433992371234578E-2</v>
      </c>
      <c r="I34" s="160" t="s">
        <v>1000</v>
      </c>
      <c r="J34" s="160" t="s">
        <v>1000</v>
      </c>
      <c r="K34" s="161" t="s">
        <v>1000</v>
      </c>
      <c r="M34" s="68"/>
      <c r="N34" s="61"/>
      <c r="O34" s="48"/>
      <c r="Q34" s="68"/>
      <c r="R34" s="61"/>
      <c r="S34" s="48"/>
      <c r="T34" s="31"/>
      <c r="U34" s="68"/>
      <c r="V34" s="48"/>
      <c r="X34" s="145" t="s">
        <v>985</v>
      </c>
      <c r="Y34" s="93"/>
    </row>
    <row r="35" spans="1:25" ht="16" customHeight="1">
      <c r="A35" s="371"/>
      <c r="B35" s="61" t="s">
        <v>28</v>
      </c>
      <c r="C35" s="61" t="s">
        <v>699</v>
      </c>
      <c r="D35" s="61" t="s">
        <v>516</v>
      </c>
      <c r="E35" s="61" t="s">
        <v>517</v>
      </c>
      <c r="F35" s="48" t="s">
        <v>767</v>
      </c>
      <c r="G35" s="46" t="s">
        <v>979</v>
      </c>
      <c r="H35" s="52" t="s">
        <v>979</v>
      </c>
      <c r="I35" s="52" t="s">
        <v>979</v>
      </c>
      <c r="J35" s="52" t="s">
        <v>979</v>
      </c>
      <c r="K35" s="52" t="s">
        <v>979</v>
      </c>
      <c r="M35" s="68"/>
      <c r="N35" s="61"/>
      <c r="O35" s="48"/>
      <c r="Q35" s="68"/>
      <c r="R35" s="61"/>
      <c r="S35" s="48"/>
      <c r="T35" s="31"/>
      <c r="U35" s="89"/>
      <c r="V35" s="48"/>
      <c r="X35" s="145" t="s">
        <v>985</v>
      </c>
      <c r="Y35" s="93"/>
    </row>
    <row r="36" spans="1:25" ht="16" customHeight="1">
      <c r="A36" s="371"/>
      <c r="B36" s="61" t="s">
        <v>31</v>
      </c>
      <c r="C36" s="61" t="s">
        <v>700</v>
      </c>
      <c r="D36" s="61" t="s">
        <v>518</v>
      </c>
      <c r="E36" s="61" t="s">
        <v>519</v>
      </c>
      <c r="F36" s="48" t="s">
        <v>768</v>
      </c>
      <c r="G36" s="46">
        <v>0.89556463877220338</v>
      </c>
      <c r="H36" s="52">
        <v>0.74835301436226564</v>
      </c>
      <c r="I36" s="160" t="s">
        <v>1000</v>
      </c>
      <c r="J36" s="160" t="s">
        <v>1000</v>
      </c>
      <c r="K36" s="161" t="s">
        <v>1000</v>
      </c>
      <c r="M36" s="68"/>
      <c r="N36" s="61"/>
      <c r="O36" s="48"/>
      <c r="Q36" s="68"/>
      <c r="R36" s="61"/>
      <c r="S36" s="48"/>
      <c r="T36" s="31"/>
      <c r="U36" s="68"/>
      <c r="V36" s="48"/>
      <c r="X36" s="145" t="s">
        <v>985</v>
      </c>
      <c r="Y36" s="93"/>
    </row>
    <row r="37" spans="1:25" ht="16" customHeight="1">
      <c r="A37" s="372"/>
      <c r="B37" s="62" t="s">
        <v>666</v>
      </c>
      <c r="C37" s="62" t="s">
        <v>701</v>
      </c>
      <c r="D37" s="62" t="s">
        <v>520</v>
      </c>
      <c r="E37" s="62" t="s">
        <v>521</v>
      </c>
      <c r="F37" s="63" t="s">
        <v>769</v>
      </c>
      <c r="G37" s="46">
        <v>0.41033858420099811</v>
      </c>
      <c r="H37" s="52">
        <v>0.60711739361790673</v>
      </c>
      <c r="I37" s="160" t="s">
        <v>1000</v>
      </c>
      <c r="J37" s="160" t="s">
        <v>1000</v>
      </c>
      <c r="K37" s="161" t="s">
        <v>1000</v>
      </c>
      <c r="M37" s="68"/>
      <c r="N37" s="61"/>
      <c r="O37" s="48"/>
      <c r="Q37" s="68"/>
      <c r="R37" s="61"/>
      <c r="S37" s="48"/>
      <c r="T37" s="31"/>
      <c r="U37" s="68"/>
      <c r="V37" s="48"/>
      <c r="X37" s="145" t="s">
        <v>985</v>
      </c>
      <c r="Y37" s="93"/>
    </row>
    <row r="38" spans="1:25" s="31" customFormat="1" ht="16" customHeight="1">
      <c r="A38" s="174"/>
      <c r="B38" s="61"/>
      <c r="C38" s="61"/>
      <c r="D38" s="61"/>
      <c r="E38" s="61"/>
      <c r="F38" s="61"/>
      <c r="G38" s="172"/>
      <c r="H38" s="151"/>
      <c r="I38" s="100"/>
      <c r="J38" s="100"/>
      <c r="K38" s="100"/>
      <c r="L38" s="61"/>
      <c r="M38" s="100"/>
      <c r="N38" s="100"/>
      <c r="O38" s="100"/>
      <c r="P38" s="90"/>
      <c r="Q38" s="100"/>
      <c r="R38" s="100"/>
      <c r="S38" s="100"/>
      <c r="T38" s="61"/>
      <c r="U38" s="100"/>
      <c r="V38" s="100"/>
      <c r="W38" s="61"/>
      <c r="X38" s="100"/>
      <c r="Y38" s="100"/>
    </row>
    <row r="39" spans="1:25" ht="16" customHeight="1">
      <c r="A39" s="370" t="s">
        <v>500</v>
      </c>
      <c r="B39" s="64" t="s">
        <v>2</v>
      </c>
      <c r="C39" s="64" t="s">
        <v>702</v>
      </c>
      <c r="D39" s="64" t="s">
        <v>522</v>
      </c>
      <c r="E39" s="64" t="s">
        <v>523</v>
      </c>
      <c r="F39" s="65" t="s">
        <v>770</v>
      </c>
      <c r="G39" s="46">
        <v>0.23543483058917952</v>
      </c>
      <c r="H39" s="52">
        <v>6.1579723262928078E-2</v>
      </c>
      <c r="I39" s="160" t="s">
        <v>1000</v>
      </c>
      <c r="J39" s="160" t="s">
        <v>1000</v>
      </c>
      <c r="K39" s="161" t="s">
        <v>1000</v>
      </c>
      <c r="M39" s="68"/>
      <c r="N39" s="61"/>
      <c r="O39" s="48"/>
      <c r="Q39" s="68"/>
      <c r="R39" s="61"/>
      <c r="S39" s="48"/>
      <c r="T39" s="31"/>
      <c r="U39" s="68"/>
      <c r="V39" s="48"/>
      <c r="X39" s="145" t="s">
        <v>985</v>
      </c>
      <c r="Y39" s="93"/>
    </row>
    <row r="40" spans="1:25" ht="16" customHeight="1">
      <c r="A40" s="371"/>
      <c r="B40" s="61" t="s">
        <v>5</v>
      </c>
      <c r="C40" s="61" t="s">
        <v>703</v>
      </c>
      <c r="D40" s="61" t="s">
        <v>524</v>
      </c>
      <c r="E40" s="61" t="s">
        <v>525</v>
      </c>
      <c r="F40" s="48" t="s">
        <v>771</v>
      </c>
      <c r="G40" s="46">
        <v>0.39595783976737786</v>
      </c>
      <c r="H40" s="52">
        <v>0.34077741109806692</v>
      </c>
      <c r="I40" s="160" t="s">
        <v>1000</v>
      </c>
      <c r="J40" s="160" t="s">
        <v>1000</v>
      </c>
      <c r="K40" s="161" t="s">
        <v>1000</v>
      </c>
      <c r="M40" s="68"/>
      <c r="N40" s="61"/>
      <c r="O40" s="48"/>
      <c r="Q40" s="68"/>
      <c r="R40" s="61"/>
      <c r="S40" s="48"/>
      <c r="T40" s="31"/>
      <c r="U40" s="68"/>
      <c r="V40" s="48"/>
      <c r="X40" s="145" t="s">
        <v>985</v>
      </c>
      <c r="Y40" s="93"/>
    </row>
    <row r="41" spans="1:25" ht="16" customHeight="1">
      <c r="A41" s="371"/>
      <c r="B41" s="61" t="s">
        <v>8</v>
      </c>
      <c r="C41" s="61" t="s">
        <v>704</v>
      </c>
      <c r="D41" s="61" t="s">
        <v>526</v>
      </c>
      <c r="E41" s="61" t="s">
        <v>527</v>
      </c>
      <c r="F41" s="48" t="s">
        <v>772</v>
      </c>
      <c r="G41" s="49">
        <v>0.49619614841881438</v>
      </c>
      <c r="H41" s="146">
        <v>3.1106023668620894E-3</v>
      </c>
      <c r="I41" s="51" t="s">
        <v>1018</v>
      </c>
      <c r="J41" s="51" t="s">
        <v>1018</v>
      </c>
      <c r="K41" s="97" t="s">
        <v>1018</v>
      </c>
      <c r="M41" s="68" t="s">
        <v>1000</v>
      </c>
      <c r="N41" s="61"/>
      <c r="O41" s="55" t="s">
        <v>1002</v>
      </c>
      <c r="Q41" s="68"/>
      <c r="R41" s="61"/>
      <c r="S41" s="48"/>
      <c r="T41" s="31"/>
      <c r="U41" s="68"/>
      <c r="V41" s="48"/>
      <c r="X41" s="145" t="s">
        <v>985</v>
      </c>
      <c r="Y41" s="93"/>
    </row>
    <row r="42" spans="1:25" ht="16" customHeight="1">
      <c r="A42" s="371"/>
      <c r="B42" s="61" t="s">
        <v>11</v>
      </c>
      <c r="C42" s="61" t="s">
        <v>705</v>
      </c>
      <c r="D42" s="61" t="s">
        <v>528</v>
      </c>
      <c r="E42" s="61" t="s">
        <v>529</v>
      </c>
      <c r="F42" s="48" t="s">
        <v>773</v>
      </c>
      <c r="G42" s="46">
        <v>-1.3689281412878072</v>
      </c>
      <c r="H42" s="52">
        <v>0.52306748419851135</v>
      </c>
      <c r="I42" s="160" t="s">
        <v>1000</v>
      </c>
      <c r="J42" s="160" t="s">
        <v>1000</v>
      </c>
      <c r="K42" s="161" t="s">
        <v>1000</v>
      </c>
      <c r="M42" s="68"/>
      <c r="N42" s="61"/>
      <c r="O42" s="48"/>
      <c r="Q42" s="68"/>
      <c r="R42" s="61"/>
      <c r="S42" s="48"/>
      <c r="T42" s="31"/>
      <c r="U42" s="68"/>
      <c r="V42" s="48"/>
      <c r="X42" s="145" t="s">
        <v>985</v>
      </c>
      <c r="Y42" s="93"/>
    </row>
    <row r="43" spans="1:25" ht="16" customHeight="1">
      <c r="A43" s="371"/>
      <c r="B43" s="61" t="s">
        <v>14</v>
      </c>
      <c r="C43" s="61" t="s">
        <v>706</v>
      </c>
      <c r="D43" s="61" t="s">
        <v>530</v>
      </c>
      <c r="E43" s="61" t="s">
        <v>531</v>
      </c>
      <c r="F43" s="48" t="s">
        <v>774</v>
      </c>
      <c r="G43" s="49">
        <v>1.0723612258265298</v>
      </c>
      <c r="H43" s="146">
        <v>1.7785000629010907E-3</v>
      </c>
      <c r="I43" s="51" t="s">
        <v>1018</v>
      </c>
      <c r="J43" s="51" t="s">
        <v>1018</v>
      </c>
      <c r="K43" s="97" t="s">
        <v>1018</v>
      </c>
      <c r="M43" s="68" t="s">
        <v>1000</v>
      </c>
      <c r="N43" s="61"/>
      <c r="O43" s="48" t="s">
        <v>1000</v>
      </c>
      <c r="Q43" s="68"/>
      <c r="R43" s="61"/>
      <c r="S43" s="48"/>
      <c r="T43" s="31"/>
      <c r="U43" s="68"/>
      <c r="V43" s="48"/>
      <c r="X43" s="145" t="s">
        <v>985</v>
      </c>
      <c r="Y43" s="93"/>
    </row>
    <row r="44" spans="1:25" ht="16" customHeight="1">
      <c r="A44" s="371"/>
      <c r="B44" s="61" t="s">
        <v>28</v>
      </c>
      <c r="C44" s="61" t="s">
        <v>707</v>
      </c>
      <c r="D44" s="61" t="s">
        <v>532</v>
      </c>
      <c r="E44" s="61" t="s">
        <v>533</v>
      </c>
      <c r="F44" s="48" t="s">
        <v>775</v>
      </c>
      <c r="G44" s="46" t="s">
        <v>979</v>
      </c>
      <c r="H44" s="52" t="s">
        <v>979</v>
      </c>
      <c r="I44" s="52" t="s">
        <v>979</v>
      </c>
      <c r="J44" s="52" t="s">
        <v>979</v>
      </c>
      <c r="K44" s="52" t="s">
        <v>979</v>
      </c>
      <c r="M44" s="68"/>
      <c r="N44" s="61"/>
      <c r="O44" s="48"/>
      <c r="Q44" s="68"/>
      <c r="R44" s="61"/>
      <c r="S44" s="48"/>
      <c r="T44" s="31"/>
      <c r="U44" s="68"/>
      <c r="V44" s="48"/>
      <c r="X44" s="145" t="s">
        <v>985</v>
      </c>
      <c r="Y44" s="93"/>
    </row>
    <row r="45" spans="1:25" ht="16" customHeight="1">
      <c r="A45" s="371"/>
      <c r="B45" s="61" t="s">
        <v>31</v>
      </c>
      <c r="C45" s="61" t="s">
        <v>708</v>
      </c>
      <c r="D45" s="61" t="s">
        <v>534</v>
      </c>
      <c r="E45" s="61" t="s">
        <v>535</v>
      </c>
      <c r="F45" s="48" t="s">
        <v>776</v>
      </c>
      <c r="G45" s="46">
        <v>0.89420874186345134</v>
      </c>
      <c r="H45" s="52">
        <v>0.74889979033927923</v>
      </c>
      <c r="I45" s="160" t="s">
        <v>1000</v>
      </c>
      <c r="J45" s="160" t="s">
        <v>1000</v>
      </c>
      <c r="K45" s="161" t="s">
        <v>1000</v>
      </c>
      <c r="M45" s="68"/>
      <c r="N45" s="61"/>
      <c r="O45" s="48"/>
      <c r="Q45" s="68"/>
      <c r="R45" s="61"/>
      <c r="S45" s="48"/>
      <c r="T45" s="31"/>
      <c r="U45" s="68"/>
      <c r="V45" s="48"/>
      <c r="X45" s="145" t="s">
        <v>985</v>
      </c>
      <c r="Y45" s="93"/>
    </row>
    <row r="46" spans="1:25" ht="16" customHeight="1">
      <c r="A46" s="372"/>
      <c r="B46" s="62" t="s">
        <v>666</v>
      </c>
      <c r="C46" s="62" t="s">
        <v>709</v>
      </c>
      <c r="D46" s="62" t="s">
        <v>536</v>
      </c>
      <c r="E46" s="62" t="s">
        <v>537</v>
      </c>
      <c r="F46" s="63" t="s">
        <v>777</v>
      </c>
      <c r="G46" s="46">
        <v>0.33660630118902768</v>
      </c>
      <c r="H46" s="52">
        <v>0.73911817977647687</v>
      </c>
      <c r="I46" s="160" t="s">
        <v>1000</v>
      </c>
      <c r="J46" s="160" t="s">
        <v>1000</v>
      </c>
      <c r="K46" s="161" t="s">
        <v>1000</v>
      </c>
      <c r="M46" s="68"/>
      <c r="N46" s="61"/>
      <c r="O46" s="48"/>
      <c r="Q46" s="68"/>
      <c r="R46" s="61"/>
      <c r="S46" s="48"/>
      <c r="T46" s="31"/>
      <c r="U46" s="68"/>
      <c r="V46" s="48"/>
      <c r="X46" s="145" t="s">
        <v>985</v>
      </c>
      <c r="Y46" s="93"/>
    </row>
    <row r="47" spans="1:25" s="31" customFormat="1" ht="16" customHeight="1">
      <c r="A47" s="174"/>
      <c r="B47" s="61"/>
      <c r="C47" s="61"/>
      <c r="D47" s="61"/>
      <c r="E47" s="61"/>
      <c r="F47" s="61"/>
      <c r="G47" s="172"/>
      <c r="H47" s="151"/>
      <c r="I47" s="100"/>
      <c r="J47" s="100"/>
      <c r="K47" s="100"/>
      <c r="L47" s="61"/>
      <c r="M47" s="100"/>
      <c r="N47" s="100"/>
      <c r="O47" s="100"/>
      <c r="P47" s="90"/>
      <c r="Q47" s="100"/>
      <c r="R47" s="100"/>
      <c r="S47" s="100"/>
      <c r="T47" s="61"/>
      <c r="U47" s="100"/>
      <c r="V47" s="100"/>
      <c r="W47" s="61"/>
      <c r="X47" s="100"/>
      <c r="Y47" s="100"/>
    </row>
    <row r="48" spans="1:25" ht="16" customHeight="1">
      <c r="A48" s="370" t="s">
        <v>501</v>
      </c>
      <c r="B48" s="64" t="s">
        <v>2</v>
      </c>
      <c r="C48" s="64" t="s">
        <v>710</v>
      </c>
      <c r="D48" s="64" t="s">
        <v>538</v>
      </c>
      <c r="E48" s="64" t="s">
        <v>539</v>
      </c>
      <c r="F48" s="65" t="s">
        <v>778</v>
      </c>
      <c r="G48" s="46">
        <v>-0.15951060792339955</v>
      </c>
      <c r="H48" s="52">
        <v>0.51917797723670334</v>
      </c>
      <c r="I48" s="160" t="s">
        <v>1000</v>
      </c>
      <c r="J48" s="160" t="s">
        <v>1000</v>
      </c>
      <c r="K48" s="161" t="s">
        <v>1000</v>
      </c>
      <c r="M48" s="68"/>
      <c r="N48" s="61"/>
      <c r="O48" s="48"/>
      <c r="Q48" s="68"/>
      <c r="R48" s="61"/>
      <c r="S48" s="48"/>
      <c r="T48" s="31"/>
      <c r="U48" s="89"/>
      <c r="V48" s="48"/>
      <c r="X48" s="145" t="s">
        <v>985</v>
      </c>
      <c r="Y48" s="93"/>
    </row>
    <row r="49" spans="1:25" ht="16" customHeight="1">
      <c r="A49" s="371"/>
      <c r="B49" s="61" t="s">
        <v>5</v>
      </c>
      <c r="C49" s="61" t="s">
        <v>711</v>
      </c>
      <c r="D49" s="61" t="s">
        <v>540</v>
      </c>
      <c r="E49" s="61" t="s">
        <v>541</v>
      </c>
      <c r="F49" s="48" t="s">
        <v>779</v>
      </c>
      <c r="G49" s="46">
        <v>-0.92567498916296831</v>
      </c>
      <c r="H49" s="52">
        <v>6.7819752213305898E-2</v>
      </c>
      <c r="I49" s="160" t="s">
        <v>1000</v>
      </c>
      <c r="J49" s="160" t="s">
        <v>1000</v>
      </c>
      <c r="K49" s="161" t="s">
        <v>1000</v>
      </c>
      <c r="M49" s="68"/>
      <c r="N49" s="61"/>
      <c r="O49" s="48"/>
      <c r="Q49" s="68"/>
      <c r="R49" s="61"/>
      <c r="S49" s="48"/>
      <c r="T49" s="31"/>
      <c r="U49" s="68"/>
      <c r="V49" s="48"/>
      <c r="X49" s="145" t="s">
        <v>985</v>
      </c>
      <c r="Y49" s="93"/>
    </row>
    <row r="50" spans="1:25" ht="16" customHeight="1">
      <c r="A50" s="371"/>
      <c r="B50" s="61" t="s">
        <v>8</v>
      </c>
      <c r="C50" s="61" t="s">
        <v>712</v>
      </c>
      <c r="D50" s="61" t="s">
        <v>542</v>
      </c>
      <c r="E50" s="61" t="s">
        <v>543</v>
      </c>
      <c r="F50" s="48" t="s">
        <v>780</v>
      </c>
      <c r="G50" s="46">
        <v>-1.6569190133553287</v>
      </c>
      <c r="H50" s="52">
        <v>8.1052350163544312E-2</v>
      </c>
      <c r="I50" s="160" t="s">
        <v>1000</v>
      </c>
      <c r="J50" s="160" t="s">
        <v>1000</v>
      </c>
      <c r="K50" s="161" t="s">
        <v>1000</v>
      </c>
      <c r="M50" s="68"/>
      <c r="N50" s="61"/>
      <c r="O50" s="48"/>
      <c r="Q50" s="68"/>
      <c r="R50" s="61"/>
      <c r="S50" s="48"/>
      <c r="T50" s="31"/>
      <c r="U50" s="68"/>
      <c r="V50" s="48"/>
      <c r="X50" s="145" t="s">
        <v>985</v>
      </c>
      <c r="Y50" s="93"/>
    </row>
    <row r="51" spans="1:25" ht="16" customHeight="1">
      <c r="A51" s="371"/>
      <c r="B51" s="61" t="s">
        <v>11</v>
      </c>
      <c r="C51" s="132" t="s">
        <v>979</v>
      </c>
      <c r="D51" s="61" t="s">
        <v>544</v>
      </c>
      <c r="E51" s="61" t="s">
        <v>545</v>
      </c>
      <c r="F51" s="48" t="s">
        <v>781</v>
      </c>
      <c r="G51" s="46" t="s">
        <v>979</v>
      </c>
      <c r="H51" s="52" t="s">
        <v>979</v>
      </c>
      <c r="I51" s="52" t="s">
        <v>979</v>
      </c>
      <c r="J51" s="52" t="s">
        <v>979</v>
      </c>
      <c r="K51" s="52" t="s">
        <v>979</v>
      </c>
      <c r="M51" s="68"/>
      <c r="N51" s="61"/>
      <c r="O51" s="48"/>
      <c r="Q51" s="68"/>
      <c r="R51" s="61"/>
      <c r="S51" s="48"/>
      <c r="T51" s="31"/>
      <c r="U51" s="68"/>
      <c r="V51" s="48"/>
      <c r="X51" s="145" t="s">
        <v>985</v>
      </c>
      <c r="Y51" s="93"/>
    </row>
    <row r="52" spans="1:25" ht="16" customHeight="1">
      <c r="A52" s="371"/>
      <c r="B52" s="61" t="s">
        <v>14</v>
      </c>
      <c r="C52" s="61" t="s">
        <v>713</v>
      </c>
      <c r="D52" s="61" t="s">
        <v>546</v>
      </c>
      <c r="E52" s="61" t="s">
        <v>547</v>
      </c>
      <c r="F52" s="48" t="s">
        <v>782</v>
      </c>
      <c r="G52" s="46" t="s">
        <v>980</v>
      </c>
      <c r="H52" s="52" t="s">
        <v>980</v>
      </c>
      <c r="I52" s="52" t="s">
        <v>980</v>
      </c>
      <c r="J52" s="52" t="s">
        <v>980</v>
      </c>
      <c r="K52" s="52" t="s">
        <v>980</v>
      </c>
      <c r="M52" s="68"/>
      <c r="N52" s="78" t="s">
        <v>1010</v>
      </c>
      <c r="O52" s="51" t="s">
        <v>1010</v>
      </c>
      <c r="Q52" s="68"/>
      <c r="R52" s="61"/>
      <c r="S52" s="48"/>
      <c r="T52" s="31"/>
      <c r="U52" s="68"/>
      <c r="V52" s="48"/>
      <c r="X52" s="145" t="s">
        <v>985</v>
      </c>
      <c r="Y52" s="93"/>
    </row>
    <row r="53" spans="1:25" ht="16" customHeight="1">
      <c r="A53" s="371"/>
      <c r="B53" s="61" t="s">
        <v>28</v>
      </c>
      <c r="C53" s="61" t="s">
        <v>714</v>
      </c>
      <c r="D53" s="61" t="s">
        <v>548</v>
      </c>
      <c r="E53" s="61" t="s">
        <v>523</v>
      </c>
      <c r="F53" s="48" t="s">
        <v>770</v>
      </c>
      <c r="G53" s="46" t="s">
        <v>979</v>
      </c>
      <c r="H53" s="52" t="s">
        <v>979</v>
      </c>
      <c r="I53" s="163" t="s">
        <v>1000</v>
      </c>
      <c r="J53" s="160" t="s">
        <v>1000</v>
      </c>
      <c r="K53" s="161" t="s">
        <v>1000</v>
      </c>
      <c r="M53" s="68"/>
      <c r="N53" s="61"/>
      <c r="O53" s="48"/>
      <c r="Q53" s="68"/>
      <c r="R53" s="61"/>
      <c r="S53" s="48"/>
      <c r="T53" s="31"/>
      <c r="U53" s="68"/>
      <c r="V53" s="48"/>
      <c r="X53" s="145" t="s">
        <v>985</v>
      </c>
      <c r="Y53" s="93"/>
    </row>
    <row r="54" spans="1:25" ht="16" customHeight="1">
      <c r="A54" s="371"/>
      <c r="B54" s="61" t="s">
        <v>31</v>
      </c>
      <c r="C54" s="61" t="s">
        <v>715</v>
      </c>
      <c r="D54" s="61" t="s">
        <v>549</v>
      </c>
      <c r="E54" s="61" t="s">
        <v>550</v>
      </c>
      <c r="F54" s="48" t="s">
        <v>783</v>
      </c>
      <c r="G54" s="46">
        <v>0.1930517904210213</v>
      </c>
      <c r="H54" s="52">
        <v>0.14461261499844913</v>
      </c>
      <c r="I54" s="163" t="s">
        <v>1000</v>
      </c>
      <c r="J54" s="160" t="s">
        <v>1000</v>
      </c>
      <c r="K54" s="161" t="s">
        <v>1000</v>
      </c>
      <c r="M54" s="68"/>
      <c r="N54" s="61"/>
      <c r="O54" s="48"/>
      <c r="Q54" s="68"/>
      <c r="R54" s="61"/>
      <c r="S54" s="48"/>
      <c r="T54" s="31"/>
      <c r="U54" s="68"/>
      <c r="V54" s="48"/>
      <c r="X54" s="145" t="s">
        <v>985</v>
      </c>
      <c r="Y54" s="93"/>
    </row>
    <row r="55" spans="1:25" ht="16" customHeight="1">
      <c r="A55" s="372"/>
      <c r="B55" s="62" t="s">
        <v>666</v>
      </c>
      <c r="C55" s="62" t="s">
        <v>716</v>
      </c>
      <c r="D55" s="62" t="s">
        <v>551</v>
      </c>
      <c r="E55" s="62" t="s">
        <v>552</v>
      </c>
      <c r="F55" s="63" t="s">
        <v>784</v>
      </c>
      <c r="G55" s="46">
        <v>0.4532496490091158</v>
      </c>
      <c r="H55" s="52">
        <v>0.54548227343498756</v>
      </c>
      <c r="I55" s="163" t="s">
        <v>1000</v>
      </c>
      <c r="J55" s="160" t="s">
        <v>1000</v>
      </c>
      <c r="K55" s="161" t="s">
        <v>1000</v>
      </c>
      <c r="M55" s="68"/>
      <c r="N55" s="61"/>
      <c r="O55" s="48"/>
      <c r="Q55" s="68"/>
      <c r="R55" s="61"/>
      <c r="S55" s="48"/>
      <c r="T55" s="31"/>
      <c r="U55" s="68"/>
      <c r="V55" s="48"/>
      <c r="X55" s="145" t="s">
        <v>985</v>
      </c>
      <c r="Y55" s="93"/>
    </row>
    <row r="56" spans="1:25" s="31" customFormat="1" ht="16" customHeight="1">
      <c r="A56" s="174"/>
      <c r="B56" s="61"/>
      <c r="C56" s="61"/>
      <c r="D56" s="61"/>
      <c r="E56" s="61"/>
      <c r="F56" s="61"/>
      <c r="G56" s="172"/>
      <c r="H56" s="151"/>
      <c r="I56" s="100"/>
      <c r="J56" s="100"/>
      <c r="K56" s="100"/>
      <c r="L56" s="61"/>
      <c r="M56" s="100"/>
      <c r="N56" s="100"/>
      <c r="O56" s="100"/>
      <c r="P56" s="90"/>
      <c r="Q56" s="100"/>
      <c r="R56" s="100"/>
      <c r="S56" s="100"/>
      <c r="T56" s="61"/>
      <c r="U56" s="100"/>
      <c r="V56" s="100"/>
      <c r="W56" s="61"/>
      <c r="X56" s="100"/>
      <c r="Y56" s="100"/>
    </row>
    <row r="57" spans="1:25" ht="16" customHeight="1">
      <c r="A57" s="370" t="s">
        <v>502</v>
      </c>
      <c r="B57" s="64" t="s">
        <v>2</v>
      </c>
      <c r="C57" s="64" t="s">
        <v>717</v>
      </c>
      <c r="D57" s="64" t="s">
        <v>553</v>
      </c>
      <c r="E57" s="64" t="s">
        <v>554</v>
      </c>
      <c r="F57" s="65" t="s">
        <v>785</v>
      </c>
      <c r="G57" s="49">
        <v>0.29143796173706826</v>
      </c>
      <c r="H57" s="146">
        <v>4.0672958494679952E-2</v>
      </c>
      <c r="I57" s="51" t="s">
        <v>1018</v>
      </c>
      <c r="J57" s="162" t="s">
        <v>1000</v>
      </c>
      <c r="K57" s="161" t="s">
        <v>1000</v>
      </c>
      <c r="M57" s="68"/>
      <c r="N57" s="69" t="s">
        <v>1002</v>
      </c>
      <c r="O57" s="55" t="s">
        <v>1007</v>
      </c>
      <c r="Q57" s="68"/>
      <c r="R57" s="61"/>
      <c r="S57" s="48"/>
      <c r="T57" s="31"/>
      <c r="U57" s="68"/>
      <c r="V57" s="48"/>
      <c r="X57" s="145" t="s">
        <v>985</v>
      </c>
      <c r="Y57" s="93"/>
    </row>
    <row r="58" spans="1:25" ht="16" customHeight="1">
      <c r="A58" s="371"/>
      <c r="B58" s="61" t="s">
        <v>5</v>
      </c>
      <c r="C58" s="61" t="s">
        <v>718</v>
      </c>
      <c r="D58" s="61" t="s">
        <v>555</v>
      </c>
      <c r="E58" s="61" t="s">
        <v>556</v>
      </c>
      <c r="F58" s="48" t="s">
        <v>983</v>
      </c>
      <c r="G58" s="46">
        <v>0.35265389247468715</v>
      </c>
      <c r="H58" s="52">
        <v>0.29887945695173668</v>
      </c>
      <c r="I58" s="163" t="s">
        <v>1000</v>
      </c>
      <c r="J58" s="160" t="s">
        <v>1000</v>
      </c>
      <c r="K58" s="161" t="s">
        <v>1000</v>
      </c>
      <c r="M58" s="68"/>
      <c r="N58" s="61"/>
      <c r="O58" s="48"/>
      <c r="Q58" s="68"/>
      <c r="R58" s="61"/>
      <c r="S58" s="48"/>
      <c r="T58" s="31"/>
      <c r="U58" s="68"/>
      <c r="V58" s="48"/>
      <c r="X58" s="145" t="s">
        <v>985</v>
      </c>
      <c r="Y58" s="93"/>
    </row>
    <row r="59" spans="1:25" ht="16" customHeight="1">
      <c r="A59" s="371"/>
      <c r="B59" s="61" t="s">
        <v>8</v>
      </c>
      <c r="C59" s="61" t="s">
        <v>719</v>
      </c>
      <c r="D59" s="61" t="s">
        <v>557</v>
      </c>
      <c r="E59" s="61" t="s">
        <v>558</v>
      </c>
      <c r="F59" s="48" t="s">
        <v>786</v>
      </c>
      <c r="G59" s="46">
        <v>-0.44277190889773188</v>
      </c>
      <c r="H59" s="52">
        <v>0.15944918831988356</v>
      </c>
      <c r="I59" s="163" t="s">
        <v>1000</v>
      </c>
      <c r="J59" s="160" t="s">
        <v>1000</v>
      </c>
      <c r="K59" s="161" t="s">
        <v>1000</v>
      </c>
      <c r="M59" s="68"/>
      <c r="N59" s="61"/>
      <c r="O59" s="48"/>
      <c r="Q59" s="68"/>
      <c r="R59" s="61"/>
      <c r="S59" s="48"/>
      <c r="T59" s="31"/>
      <c r="U59" s="68"/>
      <c r="V59" s="48"/>
      <c r="X59" s="145" t="s">
        <v>985</v>
      </c>
      <c r="Y59" s="93"/>
    </row>
    <row r="60" spans="1:25" ht="16" customHeight="1">
      <c r="A60" s="371"/>
      <c r="B60" s="61" t="s">
        <v>11</v>
      </c>
      <c r="C60" s="61" t="s">
        <v>720</v>
      </c>
      <c r="D60" s="61" t="s">
        <v>559</v>
      </c>
      <c r="E60" s="61" t="s">
        <v>560</v>
      </c>
      <c r="F60" s="48" t="s">
        <v>787</v>
      </c>
      <c r="G60" s="46">
        <v>0.35839168523685583</v>
      </c>
      <c r="H60" s="52">
        <v>0.13628971505635806</v>
      </c>
      <c r="I60" s="163" t="s">
        <v>1000</v>
      </c>
      <c r="J60" s="160" t="s">
        <v>1000</v>
      </c>
      <c r="K60" s="161" t="s">
        <v>1000</v>
      </c>
      <c r="M60" s="68"/>
      <c r="N60" s="61"/>
      <c r="O60" s="48"/>
      <c r="Q60" s="68"/>
      <c r="R60" s="61"/>
      <c r="S60" s="48"/>
      <c r="T60" s="31"/>
      <c r="U60" s="68"/>
      <c r="V60" s="48"/>
      <c r="X60" s="145" t="s">
        <v>985</v>
      </c>
      <c r="Y60" s="93"/>
    </row>
    <row r="61" spans="1:25" ht="16" customHeight="1">
      <c r="A61" s="371"/>
      <c r="B61" s="61" t="s">
        <v>14</v>
      </c>
      <c r="C61" s="61" t="s">
        <v>721</v>
      </c>
      <c r="D61" s="61" t="s">
        <v>561</v>
      </c>
      <c r="E61" s="61" t="s">
        <v>562</v>
      </c>
      <c r="F61" s="48" t="s">
        <v>788</v>
      </c>
      <c r="G61" s="49">
        <v>0.5412095206169375</v>
      </c>
      <c r="H61" s="146">
        <v>3.124890528771215E-2</v>
      </c>
      <c r="I61" s="51" t="s">
        <v>1018</v>
      </c>
      <c r="J61" s="160" t="s">
        <v>1000</v>
      </c>
      <c r="K61" s="161" t="s">
        <v>1000</v>
      </c>
      <c r="M61" s="77" t="s">
        <v>1002</v>
      </c>
      <c r="N61" s="78" t="s">
        <v>1011</v>
      </c>
      <c r="O61" s="48" t="s">
        <v>1000</v>
      </c>
      <c r="Q61" s="76" t="s">
        <v>1011</v>
      </c>
      <c r="R61" s="78" t="s">
        <v>1006</v>
      </c>
      <c r="S61" s="51" t="s">
        <v>1012</v>
      </c>
      <c r="T61" s="35"/>
      <c r="U61" s="68"/>
      <c r="V61" s="48"/>
      <c r="X61" s="145" t="s">
        <v>985</v>
      </c>
      <c r="Y61" s="93"/>
    </row>
    <row r="62" spans="1:25" ht="16" customHeight="1">
      <c r="A62" s="371"/>
      <c r="B62" s="61" t="s">
        <v>28</v>
      </c>
      <c r="C62" s="61" t="s">
        <v>722</v>
      </c>
      <c r="D62" s="61" t="s">
        <v>563</v>
      </c>
      <c r="E62" s="61" t="s">
        <v>564</v>
      </c>
      <c r="F62" s="48" t="s">
        <v>789</v>
      </c>
      <c r="G62" s="46" t="s">
        <v>979</v>
      </c>
      <c r="H62" s="52" t="s">
        <v>979</v>
      </c>
      <c r="I62" s="52" t="s">
        <v>979</v>
      </c>
      <c r="J62" s="52" t="s">
        <v>979</v>
      </c>
      <c r="K62" s="52" t="s">
        <v>979</v>
      </c>
      <c r="M62" s="68"/>
      <c r="N62" s="61"/>
      <c r="O62" s="48"/>
      <c r="Q62" s="68"/>
      <c r="R62" s="61"/>
      <c r="S62" s="48"/>
      <c r="T62" s="31"/>
      <c r="U62" s="68"/>
      <c r="V62" s="48"/>
      <c r="X62" s="145" t="s">
        <v>985</v>
      </c>
      <c r="Y62" s="93"/>
    </row>
    <row r="63" spans="1:25" ht="16" customHeight="1">
      <c r="A63" s="371"/>
      <c r="B63" s="61" t="s">
        <v>31</v>
      </c>
      <c r="C63" s="61">
        <v>112</v>
      </c>
      <c r="D63" s="61" t="s">
        <v>565</v>
      </c>
      <c r="E63" s="61" t="s">
        <v>566</v>
      </c>
      <c r="F63" s="48" t="s">
        <v>790</v>
      </c>
      <c r="G63" s="46">
        <v>-3.4934209029552221</v>
      </c>
      <c r="H63" s="52">
        <v>0.42277657884464626</v>
      </c>
      <c r="I63" s="163" t="s">
        <v>1000</v>
      </c>
      <c r="J63" s="160" t="s">
        <v>1000</v>
      </c>
      <c r="K63" s="161" t="s">
        <v>1000</v>
      </c>
      <c r="M63" s="68"/>
      <c r="N63" s="61"/>
      <c r="O63" s="48"/>
      <c r="Q63" s="68"/>
      <c r="R63" s="61"/>
      <c r="S63" s="48"/>
      <c r="T63" s="31"/>
      <c r="U63" s="89"/>
      <c r="V63" s="48"/>
      <c r="X63" s="145" t="s">
        <v>985</v>
      </c>
      <c r="Y63" s="93"/>
    </row>
    <row r="64" spans="1:25" ht="16" customHeight="1">
      <c r="A64" s="372"/>
      <c r="B64" s="62" t="s">
        <v>666</v>
      </c>
      <c r="C64" s="62" t="s">
        <v>723</v>
      </c>
      <c r="D64" s="62" t="s">
        <v>567</v>
      </c>
      <c r="E64" s="62" t="s">
        <v>568</v>
      </c>
      <c r="F64" s="63" t="s">
        <v>791</v>
      </c>
      <c r="G64" s="46">
        <v>0.44909644345894029</v>
      </c>
      <c r="H64" s="52">
        <v>0.75785550555188408</v>
      </c>
      <c r="I64" s="163" t="s">
        <v>1000</v>
      </c>
      <c r="J64" s="160" t="s">
        <v>1000</v>
      </c>
      <c r="K64" s="161" t="s">
        <v>1000</v>
      </c>
      <c r="M64" s="68"/>
      <c r="N64" s="61"/>
      <c r="O64" s="48"/>
      <c r="Q64" s="68"/>
      <c r="R64" s="61"/>
      <c r="S64" s="48"/>
      <c r="T64" s="31"/>
      <c r="U64" s="68"/>
      <c r="V64" s="48"/>
      <c r="X64" s="145" t="s">
        <v>985</v>
      </c>
      <c r="Y64" s="93"/>
    </row>
    <row r="65" spans="1:25" s="31" customFormat="1" ht="16" customHeight="1">
      <c r="A65" s="174"/>
      <c r="B65" s="61"/>
      <c r="C65" s="61"/>
      <c r="D65" s="61"/>
      <c r="E65" s="61"/>
      <c r="F65" s="61"/>
      <c r="G65" s="172"/>
      <c r="H65" s="151"/>
      <c r="I65" s="100"/>
      <c r="J65" s="100"/>
      <c r="K65" s="100"/>
      <c r="L65" s="61"/>
      <c r="M65" s="100"/>
      <c r="N65" s="100"/>
      <c r="O65" s="100"/>
      <c r="P65" s="90"/>
      <c r="Q65" s="100"/>
      <c r="R65" s="100"/>
      <c r="S65" s="100"/>
      <c r="T65" s="61"/>
      <c r="U65" s="100"/>
      <c r="V65" s="100"/>
      <c r="W65" s="61"/>
      <c r="X65" s="100"/>
      <c r="Y65" s="100"/>
    </row>
    <row r="66" spans="1:25" ht="16" customHeight="1">
      <c r="A66" s="370" t="s">
        <v>503</v>
      </c>
      <c r="B66" s="64" t="s">
        <v>2</v>
      </c>
      <c r="C66" s="64">
        <v>116</v>
      </c>
      <c r="D66" s="64" t="s">
        <v>569</v>
      </c>
      <c r="E66" s="64" t="s">
        <v>570</v>
      </c>
      <c r="F66" s="65" t="s">
        <v>792</v>
      </c>
      <c r="G66" s="46">
        <v>-0.26917252786120244</v>
      </c>
      <c r="H66" s="52">
        <v>0.79760881897261704</v>
      </c>
      <c r="I66" s="163" t="s">
        <v>1000</v>
      </c>
      <c r="J66" s="160" t="s">
        <v>1000</v>
      </c>
      <c r="K66" s="161" t="s">
        <v>1000</v>
      </c>
      <c r="M66" s="68"/>
      <c r="N66" s="61"/>
      <c r="O66" s="48"/>
      <c r="Q66" s="68"/>
      <c r="R66" s="61"/>
      <c r="S66" s="48"/>
      <c r="T66" s="31"/>
      <c r="U66" s="68"/>
      <c r="V66" s="48"/>
      <c r="X66" s="145" t="s">
        <v>985</v>
      </c>
      <c r="Y66" s="93"/>
    </row>
    <row r="67" spans="1:25" ht="16" customHeight="1">
      <c r="A67" s="371"/>
      <c r="B67" s="61" t="s">
        <v>5</v>
      </c>
      <c r="C67" s="61">
        <v>118</v>
      </c>
      <c r="D67" s="61" t="s">
        <v>571</v>
      </c>
      <c r="E67" s="61" t="s">
        <v>572</v>
      </c>
      <c r="F67" s="48" t="s">
        <v>793</v>
      </c>
      <c r="G67" s="46">
        <v>-0.42975112718392944</v>
      </c>
      <c r="H67" s="52">
        <v>8.9667848813623982E-2</v>
      </c>
      <c r="I67" s="163" t="s">
        <v>1000</v>
      </c>
      <c r="J67" s="160" t="s">
        <v>1000</v>
      </c>
      <c r="K67" s="161" t="s">
        <v>1000</v>
      </c>
      <c r="M67" s="68"/>
      <c r="N67" s="61"/>
      <c r="O67" s="48"/>
      <c r="Q67" s="68"/>
      <c r="R67" s="61"/>
      <c r="S67" s="48"/>
      <c r="T67" s="31"/>
      <c r="U67" s="68"/>
      <c r="V67" s="48"/>
      <c r="X67" s="145" t="s">
        <v>985</v>
      </c>
      <c r="Y67" s="93"/>
    </row>
    <row r="68" spans="1:25" ht="16" customHeight="1">
      <c r="A68" s="371"/>
      <c r="B68" s="61" t="s">
        <v>8</v>
      </c>
      <c r="C68" s="61" t="s">
        <v>724</v>
      </c>
      <c r="D68" s="61" t="s">
        <v>573</v>
      </c>
      <c r="E68" s="61" t="s">
        <v>574</v>
      </c>
      <c r="F68" s="48" t="s">
        <v>794</v>
      </c>
      <c r="G68" s="46">
        <v>-0.27348648385279994</v>
      </c>
      <c r="H68" s="52">
        <v>0.13687743538870212</v>
      </c>
      <c r="I68" s="163" t="s">
        <v>1000</v>
      </c>
      <c r="J68" s="160" t="s">
        <v>1000</v>
      </c>
      <c r="K68" s="161" t="s">
        <v>1000</v>
      </c>
      <c r="M68" s="68"/>
      <c r="N68" s="61"/>
      <c r="O68" s="48"/>
      <c r="Q68" s="68"/>
      <c r="R68" s="61"/>
      <c r="S68" s="48"/>
      <c r="T68" s="31"/>
      <c r="U68" s="68"/>
      <c r="V68" s="48"/>
      <c r="X68" s="145" t="s">
        <v>985</v>
      </c>
      <c r="Y68" s="93"/>
    </row>
    <row r="69" spans="1:25" ht="16" customHeight="1">
      <c r="A69" s="371"/>
      <c r="B69" s="61" t="s">
        <v>11</v>
      </c>
      <c r="C69" s="61" t="s">
        <v>725</v>
      </c>
      <c r="D69" s="61" t="s">
        <v>575</v>
      </c>
      <c r="E69" s="61" t="s">
        <v>576</v>
      </c>
      <c r="F69" s="48" t="s">
        <v>795</v>
      </c>
      <c r="G69" s="46">
        <v>-2.0853137900344945</v>
      </c>
      <c r="H69" s="52">
        <v>9.9969273951832069E-2</v>
      </c>
      <c r="I69" s="163" t="s">
        <v>1000</v>
      </c>
      <c r="J69" s="160" t="s">
        <v>1000</v>
      </c>
      <c r="K69" s="161" t="s">
        <v>1000</v>
      </c>
      <c r="M69" s="68"/>
      <c r="N69" s="61"/>
      <c r="O69" s="48"/>
      <c r="Q69" s="68"/>
      <c r="R69" s="61"/>
      <c r="S69" s="48"/>
      <c r="T69" s="31"/>
      <c r="U69" s="68"/>
      <c r="V69" s="48"/>
      <c r="X69" s="145" t="s">
        <v>985</v>
      </c>
      <c r="Y69" s="93"/>
    </row>
    <row r="70" spans="1:25" ht="16" customHeight="1">
      <c r="A70" s="371"/>
      <c r="B70" s="61" t="s">
        <v>14</v>
      </c>
      <c r="C70" s="61">
        <v>124</v>
      </c>
      <c r="D70" s="61" t="s">
        <v>577</v>
      </c>
      <c r="E70" s="61" t="s">
        <v>578</v>
      </c>
      <c r="F70" s="48" t="s">
        <v>796</v>
      </c>
      <c r="G70" s="46">
        <v>0.17075621258913706</v>
      </c>
      <c r="H70" s="52">
        <v>0.11697839198834885</v>
      </c>
      <c r="I70" s="163" t="s">
        <v>1000</v>
      </c>
      <c r="J70" s="160" t="s">
        <v>1000</v>
      </c>
      <c r="K70" s="161" t="s">
        <v>1000</v>
      </c>
      <c r="L70" s="25"/>
      <c r="M70" s="79"/>
      <c r="N70" s="80"/>
      <c r="O70" s="81"/>
      <c r="P70" s="25"/>
      <c r="Q70" s="68"/>
      <c r="R70" s="61"/>
      <c r="S70" s="48"/>
      <c r="T70" s="31"/>
      <c r="U70" s="68"/>
      <c r="V70" s="48"/>
      <c r="X70" s="145" t="s">
        <v>985</v>
      </c>
      <c r="Y70" s="93"/>
    </row>
    <row r="71" spans="1:25" ht="16" customHeight="1">
      <c r="A71" s="371"/>
      <c r="B71" s="61" t="s">
        <v>28</v>
      </c>
      <c r="C71" s="61">
        <v>126</v>
      </c>
      <c r="D71" s="61" t="s">
        <v>579</v>
      </c>
      <c r="E71" s="61" t="s">
        <v>984</v>
      </c>
      <c r="F71" s="48" t="s">
        <v>797</v>
      </c>
      <c r="G71" s="46" t="s">
        <v>979</v>
      </c>
      <c r="H71" s="52" t="s">
        <v>979</v>
      </c>
      <c r="I71" s="52" t="s">
        <v>979</v>
      </c>
      <c r="J71" s="52" t="s">
        <v>979</v>
      </c>
      <c r="K71" s="52" t="s">
        <v>979</v>
      </c>
      <c r="L71" s="18"/>
      <c r="M71" s="70"/>
      <c r="N71" s="71"/>
      <c r="O71" s="72"/>
      <c r="P71" s="18"/>
      <c r="Q71" s="68"/>
      <c r="R71" s="61"/>
      <c r="S71" s="48"/>
      <c r="T71" s="31"/>
      <c r="U71" s="68"/>
      <c r="V71" s="48"/>
      <c r="X71" s="145" t="s">
        <v>985</v>
      </c>
      <c r="Y71" s="93"/>
    </row>
    <row r="72" spans="1:25" ht="16" customHeight="1">
      <c r="A72" s="371"/>
      <c r="B72" s="61" t="s">
        <v>31</v>
      </c>
      <c r="C72" s="61" t="s">
        <v>726</v>
      </c>
      <c r="D72" s="61" t="s">
        <v>580</v>
      </c>
      <c r="E72" s="61" t="s">
        <v>581</v>
      </c>
      <c r="F72" s="48" t="s">
        <v>798</v>
      </c>
      <c r="G72" s="46">
        <v>0.39192425267806735</v>
      </c>
      <c r="H72" s="52">
        <v>0.23788675412094251</v>
      </c>
      <c r="I72" s="163" t="s">
        <v>1000</v>
      </c>
      <c r="J72" s="160" t="s">
        <v>1000</v>
      </c>
      <c r="K72" s="161" t="s">
        <v>1000</v>
      </c>
      <c r="L72" s="18"/>
      <c r="M72" s="70"/>
      <c r="N72" s="71"/>
      <c r="O72" s="72"/>
      <c r="P72" s="18"/>
      <c r="Q72" s="68"/>
      <c r="R72" s="61"/>
      <c r="S72" s="48"/>
      <c r="T72" s="31"/>
      <c r="U72" s="68"/>
      <c r="V72" s="48"/>
      <c r="X72" s="145" t="s">
        <v>985</v>
      </c>
      <c r="Y72" s="93"/>
    </row>
    <row r="73" spans="1:25" ht="16" customHeight="1">
      <c r="A73" s="372"/>
      <c r="B73" s="62" t="s">
        <v>666</v>
      </c>
      <c r="C73" s="62" t="s">
        <v>727</v>
      </c>
      <c r="D73" s="62" t="s">
        <v>582</v>
      </c>
      <c r="E73" s="62" t="s">
        <v>583</v>
      </c>
      <c r="F73" s="63" t="s">
        <v>799</v>
      </c>
      <c r="G73" s="53">
        <v>-1.4300353826083592</v>
      </c>
      <c r="H73" s="147">
        <v>3.3250226774949355E-3</v>
      </c>
      <c r="I73" s="55" t="s">
        <v>1014</v>
      </c>
      <c r="J73" s="55" t="s">
        <v>1014</v>
      </c>
      <c r="K73" s="92" t="s">
        <v>1014</v>
      </c>
      <c r="L73" s="26"/>
      <c r="M73" s="82" t="s">
        <v>1003</v>
      </c>
      <c r="N73" s="83" t="s">
        <v>1000</v>
      </c>
      <c r="O73" s="84" t="s">
        <v>1013</v>
      </c>
      <c r="P73" s="26"/>
      <c r="Q73" s="82" t="s">
        <v>1008</v>
      </c>
      <c r="R73" s="61" t="s">
        <v>1000</v>
      </c>
      <c r="S73" s="55" t="s">
        <v>1002</v>
      </c>
      <c r="T73" s="36"/>
      <c r="U73" s="68" t="s">
        <v>1000</v>
      </c>
      <c r="V73" s="55" t="s">
        <v>1002</v>
      </c>
      <c r="X73" s="145" t="s">
        <v>985</v>
      </c>
      <c r="Y73" s="93"/>
    </row>
    <row r="74" spans="1:25" s="31" customFormat="1" ht="16" customHeight="1">
      <c r="A74" s="174"/>
      <c r="B74" s="61"/>
      <c r="C74" s="61"/>
      <c r="D74" s="61"/>
      <c r="E74" s="61"/>
      <c r="F74" s="61"/>
      <c r="G74" s="172"/>
      <c r="H74" s="151"/>
      <c r="I74" s="100"/>
      <c r="J74" s="100"/>
      <c r="K74" s="100"/>
      <c r="L74" s="61"/>
      <c r="M74" s="100"/>
      <c r="N74" s="100"/>
      <c r="O74" s="100"/>
      <c r="P74" s="90"/>
      <c r="Q74" s="100"/>
      <c r="R74" s="100"/>
      <c r="S74" s="100"/>
      <c r="T74" s="61"/>
      <c r="U74" s="100"/>
      <c r="V74" s="100"/>
      <c r="W74" s="61"/>
      <c r="X74" s="100"/>
      <c r="Y74" s="100"/>
    </row>
    <row r="75" spans="1:25" ht="16" customHeight="1">
      <c r="A75" s="370" t="s">
        <v>504</v>
      </c>
      <c r="B75" s="64" t="s">
        <v>2</v>
      </c>
      <c r="C75" s="64">
        <v>132</v>
      </c>
      <c r="D75" s="64" t="s">
        <v>584</v>
      </c>
      <c r="E75" s="64" t="s">
        <v>585</v>
      </c>
      <c r="F75" s="65" t="s">
        <v>800</v>
      </c>
      <c r="G75" s="46">
        <v>-7.9201226186295617E-2</v>
      </c>
      <c r="H75" s="52">
        <v>0.43818983994819849</v>
      </c>
      <c r="I75" s="163" t="s">
        <v>1000</v>
      </c>
      <c r="J75" s="160" t="s">
        <v>1000</v>
      </c>
      <c r="K75" s="161" t="s">
        <v>1000</v>
      </c>
      <c r="L75" s="20"/>
      <c r="M75" s="85"/>
      <c r="N75" s="86"/>
      <c r="O75" s="87"/>
      <c r="P75" s="20"/>
      <c r="Q75" s="68"/>
      <c r="R75" s="61"/>
      <c r="S75" s="48"/>
      <c r="T75" s="31"/>
      <c r="U75" s="68"/>
      <c r="V75" s="48"/>
      <c r="X75" s="145" t="s">
        <v>985</v>
      </c>
      <c r="Y75" s="93"/>
    </row>
    <row r="76" spans="1:25" ht="16" customHeight="1">
      <c r="A76" s="371"/>
      <c r="B76" s="61" t="s">
        <v>5</v>
      </c>
      <c r="C76" s="61">
        <v>134</v>
      </c>
      <c r="D76" s="61" t="s">
        <v>586</v>
      </c>
      <c r="E76" s="61" t="s">
        <v>587</v>
      </c>
      <c r="F76" s="48" t="s">
        <v>801</v>
      </c>
      <c r="G76" s="46">
        <v>0.57681630435847087</v>
      </c>
      <c r="H76" s="52">
        <v>0.60229218639938975</v>
      </c>
      <c r="I76" s="163" t="s">
        <v>1000</v>
      </c>
      <c r="J76" s="160" t="s">
        <v>1000</v>
      </c>
      <c r="K76" s="161" t="s">
        <v>1000</v>
      </c>
      <c r="M76" s="68"/>
      <c r="N76" s="61"/>
      <c r="O76" s="48"/>
      <c r="Q76" s="68"/>
      <c r="R76" s="61"/>
      <c r="S76" s="48"/>
      <c r="T76" s="31"/>
      <c r="U76" s="68"/>
      <c r="V76" s="48"/>
      <c r="X76" s="145" t="s">
        <v>985</v>
      </c>
      <c r="Y76" s="93"/>
    </row>
    <row r="77" spans="1:25" ht="16" customHeight="1">
      <c r="A77" s="371"/>
      <c r="B77" s="61" t="s">
        <v>8</v>
      </c>
      <c r="C77" s="61">
        <v>136</v>
      </c>
      <c r="D77" s="61" t="s">
        <v>588</v>
      </c>
      <c r="E77" s="61" t="s">
        <v>589</v>
      </c>
      <c r="F77" s="48" t="s">
        <v>802</v>
      </c>
      <c r="G77" s="46">
        <v>-0.4018722048745656</v>
      </c>
      <c r="H77" s="52">
        <v>0.14172844016295441</v>
      </c>
      <c r="I77" s="163" t="s">
        <v>1000</v>
      </c>
      <c r="J77" s="160" t="s">
        <v>1000</v>
      </c>
      <c r="K77" s="161" t="s">
        <v>1000</v>
      </c>
      <c r="M77" s="68"/>
      <c r="N77" s="61"/>
      <c r="O77" s="48"/>
      <c r="Q77" s="68"/>
      <c r="R77" s="61"/>
      <c r="S77" s="48"/>
      <c r="T77" s="31"/>
      <c r="U77" s="68"/>
      <c r="V77" s="48"/>
      <c r="X77" s="145" t="s">
        <v>985</v>
      </c>
      <c r="Y77" s="93"/>
    </row>
    <row r="78" spans="1:25" ht="16" customHeight="1">
      <c r="A78" s="371"/>
      <c r="B78" s="61" t="s">
        <v>11</v>
      </c>
      <c r="C78" s="61">
        <v>138</v>
      </c>
      <c r="D78" s="61" t="s">
        <v>590</v>
      </c>
      <c r="E78" s="61" t="s">
        <v>591</v>
      </c>
      <c r="F78" s="48" t="s">
        <v>803</v>
      </c>
      <c r="G78" s="46">
        <v>-0.14078498398640432</v>
      </c>
      <c r="H78" s="52">
        <v>0.36771928107238605</v>
      </c>
      <c r="I78" s="163" t="s">
        <v>1000</v>
      </c>
      <c r="J78" s="160" t="s">
        <v>1000</v>
      </c>
      <c r="K78" s="161" t="s">
        <v>1000</v>
      </c>
      <c r="M78" s="68"/>
      <c r="N78" s="61"/>
      <c r="O78" s="48"/>
      <c r="Q78" s="68"/>
      <c r="R78" s="61"/>
      <c r="S78" s="48"/>
      <c r="T78" s="31"/>
      <c r="U78" s="68"/>
      <c r="V78" s="48"/>
      <c r="X78" s="145" t="s">
        <v>985</v>
      </c>
      <c r="Y78" s="93"/>
    </row>
    <row r="79" spans="1:25" ht="16" customHeight="1">
      <c r="A79" s="371"/>
      <c r="B79" s="61" t="s">
        <v>14</v>
      </c>
      <c r="C79" s="61">
        <v>140</v>
      </c>
      <c r="D79" s="61" t="s">
        <v>592</v>
      </c>
      <c r="E79" s="61" t="s">
        <v>593</v>
      </c>
      <c r="F79" s="48" t="s">
        <v>804</v>
      </c>
      <c r="G79" s="46">
        <v>-0.38710179858300431</v>
      </c>
      <c r="H79" s="52">
        <v>0.81241729286818676</v>
      </c>
      <c r="I79" s="163" t="s">
        <v>1000</v>
      </c>
      <c r="J79" s="160" t="s">
        <v>1000</v>
      </c>
      <c r="K79" s="161" t="s">
        <v>1000</v>
      </c>
      <c r="M79" s="68"/>
      <c r="N79" s="61"/>
      <c r="O79" s="48"/>
      <c r="Q79" s="68"/>
      <c r="R79" s="61"/>
      <c r="S79" s="48"/>
      <c r="T79" s="31"/>
      <c r="U79" s="68"/>
      <c r="V79" s="48"/>
      <c r="X79" s="145" t="s">
        <v>985</v>
      </c>
      <c r="Y79" s="93"/>
    </row>
    <row r="80" spans="1:25" ht="16" customHeight="1">
      <c r="A80" s="371"/>
      <c r="B80" s="61" t="s">
        <v>28</v>
      </c>
      <c r="C80" s="61">
        <v>142</v>
      </c>
      <c r="D80" s="61" t="s">
        <v>594</v>
      </c>
      <c r="E80" s="61" t="s">
        <v>595</v>
      </c>
      <c r="F80" s="48" t="s">
        <v>805</v>
      </c>
      <c r="G80" s="46" t="s">
        <v>979</v>
      </c>
      <c r="H80" s="52" t="s">
        <v>979</v>
      </c>
      <c r="I80" s="52" t="s">
        <v>979</v>
      </c>
      <c r="J80" s="52" t="s">
        <v>979</v>
      </c>
      <c r="K80" s="52" t="s">
        <v>979</v>
      </c>
      <c r="M80" s="68"/>
      <c r="N80" s="61"/>
      <c r="O80" s="48"/>
      <c r="Q80" s="68"/>
      <c r="R80" s="61"/>
      <c r="S80" s="48"/>
      <c r="T80" s="31"/>
      <c r="U80" s="68"/>
      <c r="V80" s="48"/>
      <c r="X80" s="145" t="s">
        <v>985</v>
      </c>
      <c r="Y80" s="93"/>
    </row>
    <row r="81" spans="1:25" ht="16" customHeight="1">
      <c r="A81" s="371"/>
      <c r="B81" s="61" t="s">
        <v>31</v>
      </c>
      <c r="C81" s="61">
        <v>144</v>
      </c>
      <c r="D81" s="61" t="s">
        <v>596</v>
      </c>
      <c r="E81" s="61" t="s">
        <v>597</v>
      </c>
      <c r="F81" s="48" t="s">
        <v>806</v>
      </c>
      <c r="G81" s="46">
        <v>0.59857470952332337</v>
      </c>
      <c r="H81" s="52">
        <v>0.39104691033314065</v>
      </c>
      <c r="I81" s="163" t="s">
        <v>1000</v>
      </c>
      <c r="J81" s="160" t="s">
        <v>1000</v>
      </c>
      <c r="K81" s="161" t="s">
        <v>1000</v>
      </c>
      <c r="M81" s="68"/>
      <c r="N81" s="61"/>
      <c r="O81" s="48"/>
      <c r="Q81" s="68"/>
      <c r="R81" s="61"/>
      <c r="S81" s="48"/>
      <c r="T81" s="31"/>
      <c r="U81" s="68"/>
      <c r="V81" s="48"/>
      <c r="X81" s="145" t="s">
        <v>985</v>
      </c>
      <c r="Y81" s="93"/>
    </row>
    <row r="82" spans="1:25" ht="16" customHeight="1">
      <c r="A82" s="372"/>
      <c r="B82" s="62" t="s">
        <v>666</v>
      </c>
      <c r="C82" s="62">
        <v>146</v>
      </c>
      <c r="D82" s="62" t="s">
        <v>598</v>
      </c>
      <c r="E82" s="62" t="s">
        <v>599</v>
      </c>
      <c r="F82" s="63" t="s">
        <v>807</v>
      </c>
      <c r="G82" s="46">
        <v>0.83755579870519481</v>
      </c>
      <c r="H82" s="52">
        <v>0.1549060073947959</v>
      </c>
      <c r="I82" s="163" t="s">
        <v>1000</v>
      </c>
      <c r="J82" s="160" t="s">
        <v>1000</v>
      </c>
      <c r="K82" s="161" t="s">
        <v>1000</v>
      </c>
      <c r="M82" s="68"/>
      <c r="N82" s="61"/>
      <c r="O82" s="48"/>
      <c r="Q82" s="68"/>
      <c r="R82" s="61"/>
      <c r="S82" s="48"/>
      <c r="T82" s="31"/>
      <c r="U82" s="68"/>
      <c r="V82" s="48"/>
      <c r="X82" s="145" t="s">
        <v>985</v>
      </c>
      <c r="Y82" s="93"/>
    </row>
    <row r="83" spans="1:25" s="31" customFormat="1" ht="16" customHeight="1">
      <c r="A83" s="174"/>
      <c r="B83" s="61"/>
      <c r="C83" s="61"/>
      <c r="D83" s="61"/>
      <c r="E83" s="61"/>
      <c r="F83" s="61"/>
      <c r="G83" s="172"/>
      <c r="H83" s="151"/>
      <c r="I83" s="100"/>
      <c r="J83" s="100"/>
      <c r="K83" s="100"/>
      <c r="L83" s="61"/>
      <c r="M83" s="100"/>
      <c r="N83" s="100"/>
      <c r="O83" s="100"/>
      <c r="P83" s="90"/>
      <c r="Q83" s="100"/>
      <c r="R83" s="100"/>
      <c r="S83" s="100"/>
      <c r="T83" s="61"/>
      <c r="U83" s="100"/>
      <c r="V83" s="100"/>
      <c r="W83" s="61"/>
      <c r="X83" s="100"/>
      <c r="Y83" s="100"/>
    </row>
    <row r="84" spans="1:25" ht="16" customHeight="1">
      <c r="A84" s="370" t="s">
        <v>505</v>
      </c>
      <c r="B84" s="64" t="s">
        <v>2</v>
      </c>
      <c r="C84" s="64" t="s">
        <v>728</v>
      </c>
      <c r="D84" s="64" t="s">
        <v>600</v>
      </c>
      <c r="E84" s="64" t="s">
        <v>601</v>
      </c>
      <c r="F84" s="65" t="s">
        <v>808</v>
      </c>
      <c r="G84" s="53">
        <v>-2.1131373652112058</v>
      </c>
      <c r="H84" s="147">
        <v>2.7579788361109785E-2</v>
      </c>
      <c r="I84" s="55" t="s">
        <v>1014</v>
      </c>
      <c r="J84" s="162" t="s">
        <v>1000</v>
      </c>
      <c r="K84" s="161" t="s">
        <v>1000</v>
      </c>
      <c r="M84" s="68"/>
      <c r="N84" s="61"/>
      <c r="O84" s="48"/>
      <c r="Q84" s="68"/>
      <c r="R84" s="61"/>
      <c r="S84" s="48"/>
      <c r="T84" s="31"/>
      <c r="U84" s="68"/>
      <c r="V84" s="48"/>
      <c r="X84" s="92" t="s">
        <v>981</v>
      </c>
      <c r="Y84" s="92" t="s">
        <v>1016</v>
      </c>
    </row>
    <row r="85" spans="1:25" ht="16" customHeight="1">
      <c r="A85" s="371"/>
      <c r="B85" s="61" t="s">
        <v>5</v>
      </c>
      <c r="C85" s="61" t="s">
        <v>729</v>
      </c>
      <c r="D85" s="61" t="s">
        <v>602</v>
      </c>
      <c r="E85" s="61" t="s">
        <v>603</v>
      </c>
      <c r="F85" s="48" t="s">
        <v>809</v>
      </c>
      <c r="G85" s="49">
        <v>3.2369257646941771</v>
      </c>
      <c r="H85" s="146">
        <v>9.9076774628390385E-4</v>
      </c>
      <c r="I85" s="51" t="s">
        <v>1018</v>
      </c>
      <c r="J85" s="51" t="s">
        <v>1018</v>
      </c>
      <c r="K85" s="97" t="s">
        <v>1018</v>
      </c>
      <c r="M85" s="68"/>
      <c r="N85" s="69" t="s">
        <v>1002</v>
      </c>
      <c r="O85" s="55" t="s">
        <v>1002</v>
      </c>
      <c r="Q85" s="77" t="s">
        <v>1013</v>
      </c>
      <c r="R85" s="61" t="s">
        <v>1000</v>
      </c>
      <c r="S85" s="55" t="s">
        <v>1013</v>
      </c>
      <c r="T85" s="36"/>
      <c r="U85" s="68"/>
      <c r="V85" s="48"/>
      <c r="X85" s="145" t="s">
        <v>985</v>
      </c>
      <c r="Y85" s="93"/>
    </row>
    <row r="86" spans="1:25" ht="16" customHeight="1">
      <c r="A86" s="371"/>
      <c r="B86" s="61" t="s">
        <v>8</v>
      </c>
      <c r="C86" s="61" t="s">
        <v>730</v>
      </c>
      <c r="D86" s="61" t="s">
        <v>604</v>
      </c>
      <c r="E86" s="61" t="s">
        <v>605</v>
      </c>
      <c r="F86" s="48" t="s">
        <v>810</v>
      </c>
      <c r="G86" s="53">
        <v>-2.0814990583912407</v>
      </c>
      <c r="H86" s="147">
        <v>3.2451531216782646E-2</v>
      </c>
      <c r="I86" s="55" t="s">
        <v>1014</v>
      </c>
      <c r="J86" s="162" t="s">
        <v>1000</v>
      </c>
      <c r="K86" s="161" t="s">
        <v>1000</v>
      </c>
      <c r="M86" s="77" t="s">
        <v>1003</v>
      </c>
      <c r="N86" s="61"/>
      <c r="O86" s="55" t="s">
        <v>1013</v>
      </c>
      <c r="Q86" s="68"/>
      <c r="R86" s="61"/>
      <c r="S86" s="55" t="s">
        <v>1052</v>
      </c>
      <c r="T86" s="31"/>
      <c r="U86" s="68" t="s">
        <v>1000</v>
      </c>
      <c r="V86" s="48" t="s">
        <v>1000</v>
      </c>
      <c r="X86" s="145" t="s">
        <v>985</v>
      </c>
      <c r="Y86" s="93"/>
    </row>
    <row r="87" spans="1:25" ht="16" customHeight="1">
      <c r="A87" s="371"/>
      <c r="B87" s="61" t="s">
        <v>11</v>
      </c>
      <c r="C87" s="61" t="s">
        <v>731</v>
      </c>
      <c r="D87" s="61" t="s">
        <v>606</v>
      </c>
      <c r="E87" s="61" t="s">
        <v>521</v>
      </c>
      <c r="F87" s="48" t="s">
        <v>769</v>
      </c>
      <c r="G87" s="46">
        <v>-0.50375120644126781</v>
      </c>
      <c r="H87" s="52">
        <v>0.8563539255546655</v>
      </c>
      <c r="I87" s="160" t="s">
        <v>1000</v>
      </c>
      <c r="J87" s="160" t="s">
        <v>1000</v>
      </c>
      <c r="K87" s="161" t="s">
        <v>1000</v>
      </c>
      <c r="M87" s="68"/>
      <c r="N87" s="61"/>
      <c r="O87" s="48"/>
      <c r="Q87" s="77"/>
      <c r="R87" s="61"/>
      <c r="S87" s="48"/>
      <c r="T87" s="31"/>
      <c r="U87" s="68"/>
      <c r="V87" s="48"/>
      <c r="X87" s="145" t="s">
        <v>985</v>
      </c>
      <c r="Y87" s="93"/>
    </row>
    <row r="88" spans="1:25" ht="16" customHeight="1">
      <c r="A88" s="371"/>
      <c r="B88" s="61" t="s">
        <v>14</v>
      </c>
      <c r="C88" s="61" t="s">
        <v>732</v>
      </c>
      <c r="D88" s="61" t="s">
        <v>607</v>
      </c>
      <c r="E88" s="61" t="s">
        <v>608</v>
      </c>
      <c r="F88" s="48" t="s">
        <v>811</v>
      </c>
      <c r="G88" s="53">
        <v>-1.2592278509852506</v>
      </c>
      <c r="H88" s="147">
        <v>1.9650574856587711E-2</v>
      </c>
      <c r="I88" s="55" t="s">
        <v>1014</v>
      </c>
      <c r="J88" s="162" t="s">
        <v>1000</v>
      </c>
      <c r="K88" s="161" t="s">
        <v>1000</v>
      </c>
      <c r="M88" s="76" t="s">
        <v>1004</v>
      </c>
      <c r="N88" s="69" t="s">
        <v>1002</v>
      </c>
      <c r="O88" s="48" t="s">
        <v>1000</v>
      </c>
      <c r="Q88" s="68"/>
      <c r="R88" s="61"/>
      <c r="S88" s="48"/>
      <c r="T88" s="31"/>
      <c r="U88" s="68"/>
      <c r="V88" s="48"/>
      <c r="X88" s="145" t="s">
        <v>985</v>
      </c>
      <c r="Y88" s="93"/>
    </row>
    <row r="89" spans="1:25" ht="16" customHeight="1">
      <c r="A89" s="371"/>
      <c r="B89" s="61" t="s">
        <v>28</v>
      </c>
      <c r="C89" s="61" t="s">
        <v>733</v>
      </c>
      <c r="D89" s="61" t="s">
        <v>609</v>
      </c>
      <c r="E89" s="61" t="s">
        <v>489</v>
      </c>
      <c r="F89" s="48" t="s">
        <v>757</v>
      </c>
      <c r="G89" s="138" t="s">
        <v>979</v>
      </c>
      <c r="H89" s="148" t="s">
        <v>979</v>
      </c>
      <c r="I89" s="52" t="s">
        <v>979</v>
      </c>
      <c r="J89" s="52" t="s">
        <v>979</v>
      </c>
      <c r="K89" s="52" t="s">
        <v>979</v>
      </c>
      <c r="M89" s="68"/>
      <c r="N89" s="61"/>
      <c r="O89" s="48"/>
      <c r="Q89" s="68"/>
      <c r="R89" s="61"/>
      <c r="S89" s="48"/>
      <c r="T89" s="31"/>
      <c r="U89" s="68"/>
      <c r="V89" s="48"/>
      <c r="X89" s="145" t="s">
        <v>985</v>
      </c>
      <c r="Y89" s="93"/>
    </row>
    <row r="90" spans="1:25" ht="16" customHeight="1">
      <c r="A90" s="371"/>
      <c r="B90" s="61" t="s">
        <v>31</v>
      </c>
      <c r="C90" s="61" t="s">
        <v>734</v>
      </c>
      <c r="D90" s="61" t="s">
        <v>610</v>
      </c>
      <c r="E90" s="61" t="s">
        <v>611</v>
      </c>
      <c r="F90" s="48" t="s">
        <v>812</v>
      </c>
      <c r="G90" s="46">
        <v>2.4237644547590849</v>
      </c>
      <c r="H90" s="52">
        <v>0.15452413331332204</v>
      </c>
      <c r="I90" s="160" t="s">
        <v>1000</v>
      </c>
      <c r="J90" s="160" t="s">
        <v>1000</v>
      </c>
      <c r="K90" s="161" t="s">
        <v>1000</v>
      </c>
      <c r="M90" s="68"/>
      <c r="N90" s="61"/>
      <c r="O90" s="48"/>
      <c r="Q90" s="68"/>
      <c r="R90" s="61"/>
      <c r="S90" s="48"/>
      <c r="T90" s="31"/>
      <c r="U90" s="68"/>
      <c r="V90" s="48"/>
      <c r="X90" s="145" t="s">
        <v>985</v>
      </c>
      <c r="Y90" s="93"/>
    </row>
    <row r="91" spans="1:25" ht="16" customHeight="1">
      <c r="A91" s="372"/>
      <c r="B91" s="62" t="s">
        <v>666</v>
      </c>
      <c r="C91" s="62" t="s">
        <v>735</v>
      </c>
      <c r="D91" s="62" t="s">
        <v>612</v>
      </c>
      <c r="E91" s="62" t="s">
        <v>613</v>
      </c>
      <c r="F91" s="63" t="s">
        <v>813</v>
      </c>
      <c r="G91" s="56">
        <v>3.1852051759490174</v>
      </c>
      <c r="H91" s="149">
        <v>1.8669751408697807E-2</v>
      </c>
      <c r="I91" s="57" t="s">
        <v>1018</v>
      </c>
      <c r="J91" s="165" t="s">
        <v>1000</v>
      </c>
      <c r="K91" s="164" t="s">
        <v>1000</v>
      </c>
      <c r="M91" s="88"/>
      <c r="N91" s="62"/>
      <c r="O91" s="63"/>
      <c r="Q91" s="88"/>
      <c r="R91" s="62"/>
      <c r="S91" s="63"/>
      <c r="T91" s="31"/>
      <c r="U91" s="88"/>
      <c r="V91" s="63"/>
      <c r="X91" s="94" t="s">
        <v>981</v>
      </c>
      <c r="Y91" s="95"/>
    </row>
    <row r="92" spans="1:25" ht="16" customHeight="1">
      <c r="A92" s="66"/>
      <c r="U92" s="61"/>
      <c r="V92" s="61"/>
    </row>
    <row r="93" spans="1:25" ht="16" customHeight="1">
      <c r="A93" s="66"/>
      <c r="U93" s="61"/>
      <c r="V93" s="61"/>
    </row>
    <row r="94" spans="1:25" ht="16" customHeight="1">
      <c r="A94" s="456" t="s">
        <v>1096</v>
      </c>
      <c r="B94" s="67"/>
      <c r="U94" s="61"/>
      <c r="V94" s="61"/>
    </row>
    <row r="95" spans="1:25" ht="16" customHeight="1">
      <c r="A95" s="457" t="s">
        <v>1097</v>
      </c>
      <c r="U95" s="61"/>
      <c r="V95" s="61"/>
    </row>
    <row r="96" spans="1:25" ht="16" customHeight="1">
      <c r="A96" s="457" t="s">
        <v>1098</v>
      </c>
      <c r="U96" s="61"/>
      <c r="V96" s="61"/>
    </row>
    <row r="97" spans="1:22" ht="16" customHeight="1">
      <c r="A97" s="66"/>
      <c r="U97" s="61"/>
      <c r="V97" s="61"/>
    </row>
    <row r="98" spans="1:22" ht="16" customHeight="1">
      <c r="A98" s="66"/>
      <c r="U98" s="61"/>
      <c r="V98" s="61"/>
    </row>
    <row r="99" spans="1:22" ht="16" customHeight="1">
      <c r="A99" s="66"/>
      <c r="U99" s="61"/>
      <c r="V99" s="61"/>
    </row>
    <row r="100" spans="1:22" ht="16" customHeight="1">
      <c r="A100" s="66"/>
      <c r="U100" s="61"/>
      <c r="V100" s="61"/>
    </row>
    <row r="101" spans="1:22" ht="16" customHeight="1">
      <c r="A101" s="66"/>
      <c r="U101" s="61"/>
      <c r="V101" s="61"/>
    </row>
    <row r="102" spans="1:22" ht="16" customHeight="1">
      <c r="A102" s="66"/>
      <c r="U102" s="61"/>
      <c r="V102" s="61"/>
    </row>
    <row r="103" spans="1:22" ht="16" customHeight="1">
      <c r="A103" s="66"/>
      <c r="U103" s="61"/>
      <c r="V103" s="61"/>
    </row>
    <row r="104" spans="1:22" ht="16" customHeight="1">
      <c r="A104" s="66"/>
      <c r="U104" s="61"/>
      <c r="V104" s="61"/>
    </row>
    <row r="105" spans="1:22" ht="16" customHeight="1">
      <c r="A105" s="66"/>
      <c r="U105" s="61"/>
      <c r="V105" s="61"/>
    </row>
    <row r="106" spans="1:22" ht="16" customHeight="1">
      <c r="A106" s="66"/>
      <c r="U106" s="61"/>
      <c r="V106" s="61"/>
    </row>
    <row r="107" spans="1:22" ht="16" customHeight="1">
      <c r="A107" s="66"/>
      <c r="U107" s="86"/>
      <c r="V107" s="61"/>
    </row>
    <row r="108" spans="1:22" ht="16" customHeight="1">
      <c r="A108" s="66"/>
      <c r="U108" s="61"/>
      <c r="V108" s="61"/>
    </row>
    <row r="109" spans="1:22" ht="16" customHeight="1">
      <c r="A109" s="66"/>
      <c r="U109" s="61"/>
      <c r="V109" s="61"/>
    </row>
    <row r="110" spans="1:22" ht="16" customHeight="1">
      <c r="A110" s="66"/>
      <c r="U110" s="61"/>
      <c r="V110" s="61"/>
    </row>
    <row r="111" spans="1:22" ht="16" customHeight="1">
      <c r="A111" s="66"/>
      <c r="U111" s="61"/>
      <c r="V111" s="61"/>
    </row>
    <row r="112" spans="1:22" ht="16" customHeight="1">
      <c r="U112" s="61"/>
      <c r="V112" s="61"/>
    </row>
    <row r="113" spans="7:22" ht="16" customHeight="1">
      <c r="G113" s="60"/>
      <c r="H113" s="60"/>
      <c r="P113" s="27"/>
      <c r="U113" s="61"/>
      <c r="V113" s="61"/>
    </row>
    <row r="114" spans="7:22" ht="16" customHeight="1">
      <c r="G114" s="60"/>
      <c r="H114" s="60"/>
      <c r="P114" s="27"/>
      <c r="U114" s="61"/>
      <c r="V114" s="61"/>
    </row>
    <row r="115" spans="7:22" ht="16" customHeight="1">
      <c r="G115" s="60"/>
      <c r="H115" s="60"/>
      <c r="P115" s="27"/>
      <c r="U115" s="61"/>
      <c r="V115" s="61"/>
    </row>
    <row r="116" spans="7:22" ht="16" customHeight="1">
      <c r="G116" s="60"/>
      <c r="H116" s="60"/>
      <c r="P116" s="27"/>
      <c r="U116" s="61"/>
      <c r="V116" s="61"/>
    </row>
    <row r="117" spans="7:22" ht="16" customHeight="1">
      <c r="G117" s="60"/>
      <c r="H117" s="60"/>
      <c r="P117" s="27"/>
      <c r="U117" s="61"/>
      <c r="V117" s="61"/>
    </row>
    <row r="118" spans="7:22" ht="16" customHeight="1">
      <c r="G118" s="60"/>
      <c r="H118" s="60"/>
      <c r="P118" s="27"/>
      <c r="U118" s="61"/>
      <c r="V118" s="61"/>
    </row>
    <row r="119" spans="7:22" ht="16" customHeight="1">
      <c r="G119" s="60"/>
      <c r="H119" s="60"/>
      <c r="P119" s="27"/>
      <c r="U119" s="61"/>
      <c r="V119" s="61"/>
    </row>
    <row r="120" spans="7:22" ht="16" customHeight="1">
      <c r="G120" s="60"/>
      <c r="H120" s="60"/>
      <c r="P120" s="27"/>
      <c r="U120" s="61"/>
      <c r="V120" s="61"/>
    </row>
    <row r="121" spans="7:22" ht="16" customHeight="1">
      <c r="G121" s="60"/>
      <c r="H121" s="60"/>
      <c r="P121" s="27"/>
      <c r="U121" s="61"/>
      <c r="V121" s="61"/>
    </row>
    <row r="122" spans="7:22" ht="16" customHeight="1">
      <c r="G122" s="60"/>
      <c r="H122" s="60"/>
      <c r="P122" s="27"/>
      <c r="U122" s="61"/>
      <c r="V122" s="61"/>
    </row>
    <row r="123" spans="7:22" ht="16" customHeight="1">
      <c r="G123" s="60"/>
      <c r="H123" s="60"/>
      <c r="P123" s="27"/>
      <c r="U123" s="61"/>
      <c r="V123" s="61"/>
    </row>
    <row r="124" spans="7:22" ht="16" customHeight="1">
      <c r="G124" s="60"/>
      <c r="H124" s="60"/>
      <c r="P124" s="27"/>
      <c r="U124" s="61"/>
      <c r="V124" s="61"/>
    </row>
    <row r="125" spans="7:22" ht="16" customHeight="1">
      <c r="G125" s="60"/>
      <c r="H125" s="60"/>
      <c r="P125" s="27"/>
      <c r="U125" s="61"/>
      <c r="V125" s="61"/>
    </row>
    <row r="126" spans="7:22" ht="16" customHeight="1">
      <c r="G126" s="60"/>
      <c r="H126" s="60"/>
      <c r="P126" s="27"/>
      <c r="U126" s="61"/>
      <c r="V126" s="61"/>
    </row>
    <row r="127" spans="7:22" ht="16" customHeight="1">
      <c r="G127" s="60"/>
      <c r="H127" s="60"/>
      <c r="P127" s="27"/>
      <c r="U127" s="61"/>
      <c r="V127" s="61"/>
    </row>
    <row r="128" spans="7:22" ht="16" customHeight="1">
      <c r="G128" s="60"/>
      <c r="H128" s="60"/>
      <c r="P128" s="27"/>
      <c r="U128" s="61"/>
      <c r="V128" s="61"/>
    </row>
    <row r="129" spans="7:22" ht="16" customHeight="1">
      <c r="G129" s="60"/>
      <c r="H129" s="60"/>
      <c r="P129" s="27"/>
      <c r="U129" s="90"/>
      <c r="V129" s="61"/>
    </row>
    <row r="130" spans="7:22" ht="16" customHeight="1">
      <c r="G130" s="60"/>
      <c r="H130" s="60"/>
      <c r="P130" s="27"/>
      <c r="U130" s="61"/>
      <c r="V130" s="61"/>
    </row>
    <row r="131" spans="7:22" ht="16" customHeight="1">
      <c r="G131" s="60"/>
      <c r="H131" s="60"/>
      <c r="P131" s="27"/>
      <c r="U131" s="61"/>
      <c r="V131" s="61"/>
    </row>
    <row r="132" spans="7:22" ht="16" customHeight="1">
      <c r="G132" s="60"/>
      <c r="H132" s="60"/>
      <c r="P132" s="27"/>
      <c r="U132" s="61"/>
      <c r="V132" s="61"/>
    </row>
    <row r="133" spans="7:22" ht="16" customHeight="1">
      <c r="G133" s="60"/>
      <c r="H133" s="60"/>
      <c r="P133" s="27"/>
      <c r="U133" s="61"/>
      <c r="V133" s="61"/>
    </row>
    <row r="134" spans="7:22" ht="16" customHeight="1">
      <c r="G134" s="60"/>
      <c r="H134" s="60"/>
      <c r="P134" s="27"/>
      <c r="U134" s="61"/>
      <c r="V134" s="61"/>
    </row>
    <row r="135" spans="7:22" ht="16" customHeight="1">
      <c r="G135" s="60"/>
      <c r="H135" s="60"/>
      <c r="P135" s="27"/>
      <c r="U135" s="61"/>
      <c r="V135" s="61"/>
    </row>
    <row r="136" spans="7:22" ht="16" customHeight="1">
      <c r="G136" s="60"/>
      <c r="H136" s="60"/>
      <c r="P136" s="27"/>
      <c r="U136" s="61"/>
      <c r="V136" s="61"/>
    </row>
    <row r="137" spans="7:22" ht="16" customHeight="1">
      <c r="G137" s="60"/>
      <c r="H137" s="60"/>
      <c r="P137" s="27"/>
      <c r="U137" s="61"/>
      <c r="V137" s="61"/>
    </row>
    <row r="138" spans="7:22" ht="16" customHeight="1">
      <c r="G138" s="60"/>
      <c r="H138" s="60"/>
      <c r="P138" s="27"/>
      <c r="U138" s="61"/>
      <c r="V138" s="61"/>
    </row>
    <row r="139" spans="7:22" ht="16" customHeight="1">
      <c r="G139" s="60"/>
      <c r="H139" s="60"/>
      <c r="P139" s="27"/>
      <c r="U139" s="61"/>
      <c r="V139" s="61"/>
    </row>
    <row r="140" spans="7:22" ht="16" customHeight="1">
      <c r="G140" s="60"/>
      <c r="H140" s="60"/>
      <c r="P140" s="27"/>
      <c r="U140" s="61"/>
      <c r="V140" s="61"/>
    </row>
    <row r="141" spans="7:22" ht="16" customHeight="1">
      <c r="G141" s="60"/>
      <c r="H141" s="60"/>
      <c r="P141" s="27"/>
      <c r="U141" s="61"/>
      <c r="V141" s="61"/>
    </row>
    <row r="142" spans="7:22" ht="16" customHeight="1">
      <c r="G142" s="60"/>
      <c r="H142" s="60"/>
      <c r="P142" s="27"/>
      <c r="U142" s="61"/>
      <c r="V142" s="61"/>
    </row>
    <row r="143" spans="7:22" ht="16" customHeight="1">
      <c r="G143" s="60"/>
      <c r="H143" s="60"/>
      <c r="P143" s="27"/>
      <c r="U143" s="61"/>
      <c r="V143" s="61"/>
    </row>
    <row r="144" spans="7:22" ht="16" customHeight="1">
      <c r="G144" s="60"/>
      <c r="H144" s="60"/>
      <c r="P144" s="27"/>
      <c r="U144" s="61"/>
      <c r="V144" s="61"/>
    </row>
    <row r="145" spans="7:22" ht="16" customHeight="1">
      <c r="G145" s="60"/>
      <c r="H145" s="60"/>
      <c r="P145" s="27"/>
      <c r="U145" s="61"/>
      <c r="V145" s="61"/>
    </row>
    <row r="146" spans="7:22" ht="16" customHeight="1">
      <c r="G146" s="60"/>
      <c r="H146" s="60"/>
      <c r="P146" s="27"/>
      <c r="U146" s="61"/>
      <c r="V146" s="61"/>
    </row>
    <row r="147" spans="7:22" ht="16" customHeight="1">
      <c r="G147" s="60"/>
      <c r="H147" s="60"/>
      <c r="P147" s="27"/>
      <c r="U147" s="61"/>
      <c r="V147" s="61"/>
    </row>
    <row r="148" spans="7:22" ht="16" customHeight="1">
      <c r="G148" s="60"/>
      <c r="H148" s="60"/>
      <c r="P148" s="27"/>
      <c r="U148" s="61"/>
      <c r="V148" s="61"/>
    </row>
    <row r="149" spans="7:22" ht="16" customHeight="1">
      <c r="G149" s="60"/>
      <c r="H149" s="60"/>
      <c r="P149" s="27"/>
      <c r="U149" s="61"/>
      <c r="V149" s="61"/>
    </row>
    <row r="150" spans="7:22" ht="16" customHeight="1">
      <c r="G150" s="60"/>
      <c r="H150" s="60"/>
      <c r="P150" s="27"/>
      <c r="U150" s="61"/>
      <c r="V150" s="61"/>
    </row>
    <row r="151" spans="7:22" ht="16" customHeight="1">
      <c r="G151" s="60"/>
      <c r="H151" s="60"/>
      <c r="P151" s="27"/>
      <c r="U151" s="61"/>
      <c r="V151" s="61"/>
    </row>
    <row r="152" spans="7:22" ht="16" customHeight="1">
      <c r="G152" s="60"/>
      <c r="H152" s="60"/>
      <c r="P152" s="27"/>
      <c r="U152" s="61"/>
      <c r="V152" s="61"/>
    </row>
    <row r="153" spans="7:22" ht="16" customHeight="1">
      <c r="G153" s="60"/>
      <c r="H153" s="60"/>
      <c r="P153" s="27"/>
      <c r="U153" s="61"/>
      <c r="V153" s="61"/>
    </row>
    <row r="154" spans="7:22" ht="16" customHeight="1">
      <c r="G154" s="60"/>
      <c r="H154" s="60"/>
      <c r="P154" s="27"/>
      <c r="U154" s="61"/>
      <c r="V154" s="61"/>
    </row>
    <row r="155" spans="7:22" ht="16" customHeight="1">
      <c r="G155" s="60"/>
      <c r="H155" s="60"/>
      <c r="P155" s="27"/>
      <c r="U155" s="61"/>
      <c r="V155" s="61"/>
    </row>
    <row r="156" spans="7:22" ht="16" customHeight="1">
      <c r="G156" s="60"/>
      <c r="H156" s="60"/>
      <c r="P156" s="27"/>
      <c r="U156" s="61"/>
      <c r="V156" s="61"/>
    </row>
    <row r="157" spans="7:22" ht="16" customHeight="1">
      <c r="G157" s="60"/>
      <c r="H157" s="60"/>
      <c r="P157" s="27"/>
      <c r="U157" s="61"/>
      <c r="V157" s="61"/>
    </row>
    <row r="158" spans="7:22" ht="16" customHeight="1">
      <c r="G158" s="60"/>
      <c r="H158" s="60"/>
      <c r="P158" s="27"/>
      <c r="U158" s="61"/>
      <c r="V158" s="61"/>
    </row>
    <row r="159" spans="7:22" ht="16" customHeight="1">
      <c r="G159" s="60"/>
      <c r="H159" s="60"/>
      <c r="P159" s="27"/>
      <c r="U159" s="61"/>
      <c r="V159" s="61"/>
    </row>
    <row r="160" spans="7:22" ht="16" customHeight="1">
      <c r="G160" s="60"/>
      <c r="H160" s="60"/>
      <c r="P160" s="27"/>
      <c r="U160" s="61"/>
      <c r="V160" s="61"/>
    </row>
    <row r="161" spans="7:22" ht="16" customHeight="1">
      <c r="G161" s="60"/>
      <c r="H161" s="60"/>
      <c r="P161" s="27"/>
      <c r="U161" s="90"/>
      <c r="V161" s="61"/>
    </row>
    <row r="162" spans="7:22" ht="16" customHeight="1">
      <c r="G162" s="60"/>
      <c r="H162" s="60"/>
      <c r="P162" s="27"/>
      <c r="U162" s="61"/>
      <c r="V162" s="61"/>
    </row>
    <row r="163" spans="7:22" ht="16" customHeight="1">
      <c r="G163" s="60"/>
      <c r="H163" s="60"/>
      <c r="P163" s="27"/>
      <c r="U163" s="61"/>
      <c r="V163" s="61"/>
    </row>
    <row r="164" spans="7:22" ht="16" customHeight="1">
      <c r="G164" s="60"/>
      <c r="H164" s="60"/>
      <c r="P164" s="27"/>
      <c r="U164" s="61"/>
      <c r="V164" s="61"/>
    </row>
    <row r="165" spans="7:22" ht="16" customHeight="1">
      <c r="G165" s="60"/>
      <c r="H165" s="60"/>
      <c r="P165" s="27"/>
      <c r="U165" s="61"/>
      <c r="V165" s="61"/>
    </row>
    <row r="166" spans="7:22" ht="16" customHeight="1">
      <c r="G166" s="60"/>
      <c r="H166" s="60"/>
      <c r="P166" s="27"/>
      <c r="U166" s="61"/>
      <c r="V166" s="61"/>
    </row>
    <row r="167" spans="7:22" ht="16" customHeight="1">
      <c r="G167" s="60"/>
      <c r="H167" s="60"/>
      <c r="P167" s="27"/>
      <c r="U167" s="61"/>
      <c r="V167" s="61"/>
    </row>
    <row r="168" spans="7:22" ht="16" customHeight="1">
      <c r="G168" s="60"/>
      <c r="H168" s="60"/>
      <c r="P168" s="27"/>
      <c r="U168" s="61"/>
      <c r="V168" s="61"/>
    </row>
    <row r="169" spans="7:22" ht="16" customHeight="1">
      <c r="G169" s="60"/>
      <c r="H169" s="60"/>
      <c r="P169" s="27"/>
      <c r="U169" s="61"/>
      <c r="V169" s="61"/>
    </row>
    <row r="170" spans="7:22" ht="16" customHeight="1">
      <c r="G170" s="60"/>
      <c r="H170" s="60"/>
      <c r="P170" s="27"/>
      <c r="U170" s="61"/>
      <c r="V170" s="61"/>
    </row>
    <row r="171" spans="7:22" ht="16" customHeight="1">
      <c r="G171" s="60"/>
      <c r="H171" s="60"/>
      <c r="P171" s="27"/>
      <c r="U171" s="61"/>
      <c r="V171" s="61"/>
    </row>
    <row r="172" spans="7:22" ht="16" customHeight="1">
      <c r="G172" s="60"/>
      <c r="H172" s="60"/>
      <c r="P172" s="27"/>
      <c r="U172" s="61"/>
      <c r="V172" s="61"/>
    </row>
    <row r="173" spans="7:22" ht="16" customHeight="1">
      <c r="G173" s="60"/>
      <c r="H173" s="60"/>
      <c r="P173" s="27"/>
      <c r="U173" s="61"/>
      <c r="V173" s="61"/>
    </row>
    <row r="174" spans="7:22" ht="16" customHeight="1">
      <c r="G174" s="60"/>
      <c r="H174" s="60"/>
      <c r="P174" s="27"/>
      <c r="U174" s="61"/>
      <c r="V174" s="61"/>
    </row>
    <row r="175" spans="7:22" ht="16" customHeight="1">
      <c r="G175" s="60"/>
      <c r="H175" s="60"/>
      <c r="P175" s="27"/>
      <c r="U175" s="61"/>
      <c r="V175" s="61"/>
    </row>
    <row r="176" spans="7:22" ht="16" customHeight="1">
      <c r="G176" s="60"/>
      <c r="H176" s="60"/>
      <c r="P176" s="27"/>
      <c r="U176" s="61"/>
      <c r="V176" s="61"/>
    </row>
    <row r="177" spans="7:22" ht="16" customHeight="1">
      <c r="G177" s="60"/>
      <c r="H177" s="60"/>
      <c r="P177" s="27"/>
      <c r="U177" s="91"/>
      <c r="V177" s="86"/>
    </row>
    <row r="178" spans="7:22" ht="16" customHeight="1">
      <c r="G178" s="60"/>
      <c r="H178" s="60"/>
      <c r="P178" s="27"/>
      <c r="U178" s="91"/>
      <c r="V178" s="86"/>
    </row>
    <row r="179" spans="7:22" ht="16" customHeight="1">
      <c r="G179" s="60"/>
      <c r="H179" s="60"/>
      <c r="P179" s="27"/>
      <c r="U179" s="91"/>
      <c r="V179" s="86"/>
    </row>
    <row r="180" spans="7:22" ht="16" customHeight="1">
      <c r="G180" s="60"/>
      <c r="H180" s="60"/>
      <c r="P180" s="27"/>
      <c r="U180" s="91"/>
      <c r="V180" s="86"/>
    </row>
    <row r="181" spans="7:22" ht="16" customHeight="1">
      <c r="G181" s="60"/>
      <c r="H181" s="60"/>
      <c r="P181" s="27"/>
      <c r="U181" s="91"/>
      <c r="V181" s="86"/>
    </row>
    <row r="182" spans="7:22" ht="16" customHeight="1">
      <c r="G182" s="60"/>
      <c r="H182" s="60"/>
      <c r="P182" s="27"/>
      <c r="U182" s="86"/>
      <c r="V182" s="86"/>
    </row>
    <row r="183" spans="7:22" ht="16" customHeight="1">
      <c r="G183" s="60"/>
      <c r="H183" s="60"/>
      <c r="P183" s="27"/>
      <c r="U183" s="61"/>
      <c r="V183" s="61"/>
    </row>
    <row r="184" spans="7:22" ht="16" customHeight="1">
      <c r="G184" s="60"/>
      <c r="H184" s="60"/>
      <c r="P184" s="27"/>
      <c r="U184" s="61"/>
      <c r="V184" s="61"/>
    </row>
    <row r="185" spans="7:22" ht="16" customHeight="1">
      <c r="G185" s="60"/>
      <c r="H185" s="60"/>
      <c r="P185" s="27"/>
      <c r="U185" s="61"/>
      <c r="V185" s="61"/>
    </row>
    <row r="186" spans="7:22" ht="16" customHeight="1">
      <c r="G186" s="60"/>
      <c r="H186" s="60"/>
      <c r="P186" s="27"/>
      <c r="U186" s="61"/>
      <c r="V186" s="61"/>
    </row>
    <row r="187" spans="7:22" ht="16" customHeight="1">
      <c r="G187" s="60"/>
      <c r="H187" s="60"/>
      <c r="P187" s="27"/>
      <c r="U187" s="61"/>
      <c r="V187" s="61"/>
    </row>
    <row r="188" spans="7:22" ht="16" customHeight="1">
      <c r="G188" s="60"/>
      <c r="H188" s="60"/>
      <c r="P188" s="27"/>
      <c r="U188" s="61"/>
      <c r="V188" s="61"/>
    </row>
    <row r="189" spans="7:22" ht="16" customHeight="1">
      <c r="G189" s="60"/>
      <c r="H189" s="60"/>
      <c r="P189" s="27"/>
      <c r="U189" s="61"/>
      <c r="V189" s="61"/>
    </row>
  </sheetData>
  <mergeCells count="22">
    <mergeCell ref="F2:F3"/>
    <mergeCell ref="A2:A3"/>
    <mergeCell ref="B2:B3"/>
    <mergeCell ref="C2:C3"/>
    <mergeCell ref="D2:D3"/>
    <mergeCell ref="E2:E3"/>
    <mergeCell ref="U2:V2"/>
    <mergeCell ref="G2:K2"/>
    <mergeCell ref="Y2:Y3"/>
    <mergeCell ref="A84:A91"/>
    <mergeCell ref="A4:A10"/>
    <mergeCell ref="A12:A19"/>
    <mergeCell ref="A21:A28"/>
    <mergeCell ref="A30:A37"/>
    <mergeCell ref="A39:A46"/>
    <mergeCell ref="A48:A55"/>
    <mergeCell ref="M2:O2"/>
    <mergeCell ref="Q2:S2"/>
    <mergeCell ref="A57:A64"/>
    <mergeCell ref="A66:A73"/>
    <mergeCell ref="A75:A82"/>
    <mergeCell ref="X2:X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9"/>
  <sheetViews>
    <sheetView topLeftCell="N45" workbookViewId="0">
      <selection activeCell="E5" sqref="E5"/>
    </sheetView>
  </sheetViews>
  <sheetFormatPr baseColWidth="10" defaultColWidth="10.83203125" defaultRowHeight="18" customHeight="1" x14ac:dyDescent="0"/>
  <cols>
    <col min="1" max="1" width="9.5" style="27" customWidth="1"/>
    <col min="2" max="2" width="10.83203125" style="27"/>
    <col min="3" max="3" width="10.83203125" style="27" customWidth="1"/>
    <col min="4" max="4" width="12.83203125" style="27" customWidth="1"/>
    <col min="5" max="5" width="18.6640625" style="27" bestFit="1" customWidth="1"/>
    <col min="6" max="6" width="20" style="27" customWidth="1"/>
    <col min="7" max="15" width="10.83203125" style="27"/>
    <col min="16" max="16" width="11.83203125" style="40" bestFit="1" customWidth="1"/>
    <col min="17" max="17" width="7.6640625" style="41" bestFit="1" customWidth="1"/>
    <col min="18" max="20" width="11.83203125" style="27" customWidth="1"/>
    <col min="21" max="21" width="10.83203125" style="27"/>
    <col min="22" max="24" width="11.5" style="27" customWidth="1"/>
    <col min="25" max="25" width="10.83203125" style="34"/>
    <col min="26" max="28" width="11.5" style="27" customWidth="1"/>
    <col min="29" max="32" width="10.83203125" style="27"/>
    <col min="33" max="33" width="24.33203125" style="27" customWidth="1"/>
    <col min="34" max="34" width="14" style="27" customWidth="1"/>
    <col min="35" max="16384" width="10.83203125" style="27"/>
  </cols>
  <sheetData>
    <row r="1" spans="1:37" s="167" customFormat="1" ht="31.5" customHeight="1">
      <c r="A1" s="248" t="s">
        <v>1078</v>
      </c>
    </row>
    <row r="2" spans="1:37" s="43" customFormat="1" ht="34.5" customHeight="1">
      <c r="A2" s="168"/>
      <c r="B2" s="169"/>
      <c r="C2" s="169"/>
      <c r="D2" s="169"/>
      <c r="E2" s="169"/>
      <c r="F2" s="169"/>
      <c r="G2" s="383" t="s">
        <v>987</v>
      </c>
      <c r="H2" s="384"/>
      <c r="I2" s="384"/>
      <c r="J2" s="384"/>
      <c r="K2" s="384"/>
      <c r="L2" s="384"/>
      <c r="M2" s="384"/>
      <c r="N2" s="384"/>
      <c r="O2" s="385"/>
      <c r="P2" s="366" t="s">
        <v>1059</v>
      </c>
      <c r="Q2" s="367"/>
      <c r="R2" s="367"/>
      <c r="S2" s="367"/>
      <c r="T2" s="365"/>
      <c r="V2" s="386" t="s">
        <v>998</v>
      </c>
      <c r="W2" s="367"/>
      <c r="X2" s="365"/>
      <c r="Y2" s="44"/>
      <c r="Z2" s="386" t="s">
        <v>999</v>
      </c>
      <c r="AA2" s="367"/>
      <c r="AB2" s="365"/>
      <c r="AC2" s="38"/>
      <c r="AD2" s="364" t="s">
        <v>1057</v>
      </c>
      <c r="AE2" s="365"/>
      <c r="AF2" s="39"/>
      <c r="AG2" s="373" t="s">
        <v>1061</v>
      </c>
      <c r="AH2" s="412" t="s">
        <v>1073</v>
      </c>
    </row>
    <row r="3" spans="1:37" s="43" customFormat="1" ht="46.5" customHeight="1">
      <c r="A3" s="403" t="s">
        <v>1062</v>
      </c>
      <c r="B3" s="405" t="s">
        <v>0</v>
      </c>
      <c r="C3" s="403" t="s">
        <v>1063</v>
      </c>
      <c r="D3" s="406" t="s">
        <v>1034</v>
      </c>
      <c r="E3" s="387" t="s">
        <v>1093</v>
      </c>
      <c r="F3" s="389" t="s">
        <v>1094</v>
      </c>
      <c r="G3" s="393" t="s">
        <v>1064</v>
      </c>
      <c r="H3" s="394"/>
      <c r="I3" s="394"/>
      <c r="J3" s="393" t="s">
        <v>1065</v>
      </c>
      <c r="K3" s="394"/>
      <c r="L3" s="394"/>
      <c r="M3" s="393" t="s">
        <v>1066</v>
      </c>
      <c r="N3" s="394"/>
      <c r="O3" s="394"/>
      <c r="P3" s="397" t="s">
        <v>671</v>
      </c>
      <c r="Q3" s="395" t="s">
        <v>978</v>
      </c>
      <c r="R3" s="399" t="s">
        <v>1070</v>
      </c>
      <c r="S3" s="399" t="s">
        <v>1071</v>
      </c>
      <c r="T3" s="401" t="s">
        <v>1072</v>
      </c>
      <c r="V3" s="409" t="s">
        <v>1064</v>
      </c>
      <c r="W3" s="391" t="s">
        <v>1065</v>
      </c>
      <c r="X3" s="407" t="s">
        <v>1090</v>
      </c>
      <c r="Y3" s="45"/>
      <c r="Z3" s="409" t="s">
        <v>1064</v>
      </c>
      <c r="AA3" s="391" t="s">
        <v>1065</v>
      </c>
      <c r="AB3" s="407" t="s">
        <v>1090</v>
      </c>
      <c r="AC3" s="45"/>
      <c r="AD3" s="409" t="s">
        <v>1015</v>
      </c>
      <c r="AE3" s="407" t="s">
        <v>1017</v>
      </c>
      <c r="AF3" s="45"/>
      <c r="AG3" s="411"/>
      <c r="AH3" s="413"/>
    </row>
    <row r="4" spans="1:37" ht="29" customHeight="1">
      <c r="A4" s="404"/>
      <c r="B4" s="379"/>
      <c r="C4" s="404"/>
      <c r="D4" s="388"/>
      <c r="E4" s="388"/>
      <c r="F4" s="390"/>
      <c r="G4" s="186" t="s">
        <v>1067</v>
      </c>
      <c r="H4" s="187" t="s">
        <v>1068</v>
      </c>
      <c r="I4" s="203" t="s">
        <v>1069</v>
      </c>
      <c r="J4" s="199" t="s">
        <v>1067</v>
      </c>
      <c r="K4" s="187" t="s">
        <v>1068</v>
      </c>
      <c r="L4" s="203" t="s">
        <v>1069</v>
      </c>
      <c r="M4" s="199" t="s">
        <v>1067</v>
      </c>
      <c r="N4" s="187" t="s">
        <v>1068</v>
      </c>
      <c r="O4" s="188" t="s">
        <v>1069</v>
      </c>
      <c r="P4" s="398"/>
      <c r="Q4" s="396"/>
      <c r="R4" s="400"/>
      <c r="S4" s="400"/>
      <c r="T4" s="402"/>
      <c r="U4" s="60"/>
      <c r="V4" s="410"/>
      <c r="W4" s="392"/>
      <c r="X4" s="408"/>
      <c r="Y4" s="45"/>
      <c r="Z4" s="410"/>
      <c r="AA4" s="392"/>
      <c r="AB4" s="408"/>
      <c r="AC4" s="61"/>
      <c r="AD4" s="410"/>
      <c r="AE4" s="408"/>
      <c r="AF4" s="60"/>
      <c r="AG4" s="374"/>
      <c r="AH4" s="414"/>
    </row>
    <row r="5" spans="1:37" ht="18" customHeight="1">
      <c r="A5" s="96" t="s">
        <v>1</v>
      </c>
      <c r="B5" s="64" t="s">
        <v>2</v>
      </c>
      <c r="C5" s="64">
        <v>183</v>
      </c>
      <c r="D5" s="64" t="s">
        <v>3</v>
      </c>
      <c r="E5" s="61" t="s">
        <v>4</v>
      </c>
      <c r="F5" s="60" t="s">
        <v>814</v>
      </c>
      <c r="G5" s="189"/>
      <c r="H5" s="190"/>
      <c r="I5" s="191"/>
      <c r="J5" s="200">
        <v>1.1227112542289683E-2</v>
      </c>
      <c r="K5" s="190"/>
      <c r="L5" s="191"/>
      <c r="M5" s="200">
        <v>3.3320037373060685</v>
      </c>
      <c r="N5" s="190">
        <v>2.8494593447075789</v>
      </c>
      <c r="O5" s="191">
        <v>3.603472647294371</v>
      </c>
      <c r="P5" s="46">
        <v>2.1833036671683539</v>
      </c>
      <c r="Q5" s="47">
        <v>9.8510647689871139E-2</v>
      </c>
      <c r="R5" s="161" t="s">
        <v>1000</v>
      </c>
      <c r="S5" s="161" t="s">
        <v>1000</v>
      </c>
      <c r="T5" s="161" t="s">
        <v>1000</v>
      </c>
      <c r="U5" s="60"/>
      <c r="V5" s="68"/>
      <c r="W5" s="61" t="s">
        <v>1000</v>
      </c>
      <c r="X5" s="48" t="s">
        <v>1000</v>
      </c>
      <c r="Y5" s="33"/>
      <c r="Z5" s="68"/>
      <c r="AA5" s="61"/>
      <c r="AB5" s="48"/>
      <c r="AC5" s="61"/>
      <c r="AD5" s="68"/>
      <c r="AE5" s="48"/>
      <c r="AF5" s="60"/>
      <c r="AG5" s="93" t="s">
        <v>982</v>
      </c>
      <c r="AH5" s="93"/>
    </row>
    <row r="6" spans="1:37" ht="18" customHeight="1">
      <c r="A6" s="68"/>
      <c r="B6" s="61" t="s">
        <v>5</v>
      </c>
      <c r="C6" s="61">
        <v>185</v>
      </c>
      <c r="D6" s="61" t="s">
        <v>6</v>
      </c>
      <c r="E6" s="61" t="s">
        <v>7</v>
      </c>
      <c r="F6" s="60" t="s">
        <v>815</v>
      </c>
      <c r="G6" s="192"/>
      <c r="H6" s="193"/>
      <c r="I6" s="194"/>
      <c r="J6" s="201">
        <v>2.7148673421680458</v>
      </c>
      <c r="K6" s="193"/>
      <c r="L6" s="194"/>
      <c r="M6" s="201">
        <v>1.2419576686750375</v>
      </c>
      <c r="N6" s="193">
        <v>5.1909681876336027</v>
      </c>
      <c r="O6" s="194">
        <v>4.0344775576048084</v>
      </c>
      <c r="P6" s="46">
        <v>3.2955676890203733</v>
      </c>
      <c r="Q6" s="47">
        <v>5.3799711574826971E-2</v>
      </c>
      <c r="R6" s="161" t="s">
        <v>1000</v>
      </c>
      <c r="S6" s="161" t="s">
        <v>1000</v>
      </c>
      <c r="T6" s="161" t="s">
        <v>1000</v>
      </c>
      <c r="U6" s="60"/>
      <c r="V6" s="68"/>
      <c r="W6" s="61"/>
      <c r="X6" s="48"/>
      <c r="Y6" s="33"/>
      <c r="Z6" s="68"/>
      <c r="AA6" s="61"/>
      <c r="AB6" s="48"/>
      <c r="AC6" s="61"/>
      <c r="AD6" s="68"/>
      <c r="AE6" s="48"/>
      <c r="AF6" s="60"/>
      <c r="AG6" s="92" t="s">
        <v>981</v>
      </c>
      <c r="AH6" s="93"/>
    </row>
    <row r="7" spans="1:37" ht="18" customHeight="1">
      <c r="A7" s="68"/>
      <c r="B7" s="61" t="s">
        <v>8</v>
      </c>
      <c r="C7" s="61">
        <v>187</v>
      </c>
      <c r="D7" s="61" t="s">
        <v>9</v>
      </c>
      <c r="E7" s="61" t="s">
        <v>10</v>
      </c>
      <c r="F7" s="60" t="s">
        <v>816</v>
      </c>
      <c r="G7" s="192"/>
      <c r="H7" s="193"/>
      <c r="I7" s="194"/>
      <c r="J7" s="201">
        <v>-2.5124644191390213</v>
      </c>
      <c r="K7" s="193"/>
      <c r="L7" s="194"/>
      <c r="M7" s="201">
        <v>-0.47548855505600607</v>
      </c>
      <c r="N7" s="193">
        <v>2.6680845446376638</v>
      </c>
      <c r="O7" s="194">
        <v>0.9285497664401664</v>
      </c>
      <c r="P7" s="46">
        <v>0.15217033422070073</v>
      </c>
      <c r="Q7" s="47">
        <v>0.42604030284148264</v>
      </c>
      <c r="R7" s="161" t="s">
        <v>1000</v>
      </c>
      <c r="S7" s="161" t="s">
        <v>1000</v>
      </c>
      <c r="T7" s="161" t="s">
        <v>1000</v>
      </c>
      <c r="U7" s="60"/>
      <c r="V7" s="68"/>
      <c r="W7" s="61"/>
      <c r="X7" s="48"/>
      <c r="Y7" s="33"/>
      <c r="Z7" s="68"/>
      <c r="AA7" s="61"/>
      <c r="AB7" s="48"/>
      <c r="AC7" s="61"/>
      <c r="AD7" s="68"/>
      <c r="AE7" s="48"/>
      <c r="AF7" s="60"/>
      <c r="AG7" s="93" t="s">
        <v>985</v>
      </c>
      <c r="AH7" s="93"/>
    </row>
    <row r="8" spans="1:37" ht="18" customHeight="1">
      <c r="A8" s="68"/>
      <c r="B8" s="61" t="s">
        <v>11</v>
      </c>
      <c r="C8" s="61">
        <v>189</v>
      </c>
      <c r="D8" s="61" t="s">
        <v>12</v>
      </c>
      <c r="E8" s="61" t="s">
        <v>13</v>
      </c>
      <c r="F8" s="60" t="s">
        <v>817</v>
      </c>
      <c r="G8" s="192"/>
      <c r="H8" s="193"/>
      <c r="I8" s="194"/>
      <c r="J8" s="201">
        <v>-0.20945473027895509</v>
      </c>
      <c r="K8" s="193"/>
      <c r="L8" s="194"/>
      <c r="M8" s="201">
        <v>2.9466759936033058</v>
      </c>
      <c r="N8" s="193">
        <v>3.4168843454984601</v>
      </c>
      <c r="O8" s="194">
        <v>1.5720090348044191</v>
      </c>
      <c r="P8" s="49">
        <v>1.9315286609068074</v>
      </c>
      <c r="Q8" s="50">
        <v>3.6952726475151659E-2</v>
      </c>
      <c r="R8" s="97" t="s">
        <v>1018</v>
      </c>
      <c r="S8" s="161" t="s">
        <v>1000</v>
      </c>
      <c r="T8" s="161" t="s">
        <v>1000</v>
      </c>
      <c r="U8" s="60"/>
      <c r="V8" s="77" t="s">
        <v>1005</v>
      </c>
      <c r="W8" s="61" t="s">
        <v>1000</v>
      </c>
      <c r="X8" s="55" t="s">
        <v>1002</v>
      </c>
      <c r="Y8" s="33"/>
      <c r="Z8" s="98" t="s">
        <v>1014</v>
      </c>
      <c r="AA8" s="99" t="s">
        <v>1014</v>
      </c>
      <c r="AB8" s="55" t="s">
        <v>1013</v>
      </c>
      <c r="AC8" s="61"/>
      <c r="AD8" s="68"/>
      <c r="AE8" s="48"/>
      <c r="AF8" s="60"/>
      <c r="AG8" s="93" t="s">
        <v>985</v>
      </c>
      <c r="AH8" s="93"/>
    </row>
    <row r="9" spans="1:37" ht="18" customHeight="1">
      <c r="A9" s="88"/>
      <c r="B9" s="62" t="s">
        <v>14</v>
      </c>
      <c r="C9" s="62">
        <v>191</v>
      </c>
      <c r="D9" s="62" t="s">
        <v>15</v>
      </c>
      <c r="E9" s="62" t="s">
        <v>16</v>
      </c>
      <c r="F9" s="63" t="s">
        <v>818</v>
      </c>
      <c r="G9" s="195"/>
      <c r="H9" s="196"/>
      <c r="I9" s="197"/>
      <c r="J9" s="202">
        <v>-1.0517210606346032</v>
      </c>
      <c r="K9" s="196"/>
      <c r="L9" s="197"/>
      <c r="M9" s="202">
        <v>-0.79616547846707519</v>
      </c>
      <c r="N9" s="196">
        <v>2.6364191112019308</v>
      </c>
      <c r="O9" s="197">
        <v>1.5477612908913159</v>
      </c>
      <c r="P9" s="53">
        <v>-5.7626040115847106</v>
      </c>
      <c r="Q9" s="54">
        <v>3.9749733982443747E-2</v>
      </c>
      <c r="R9" s="92" t="s">
        <v>1014</v>
      </c>
      <c r="S9" s="161" t="s">
        <v>1000</v>
      </c>
      <c r="T9" s="161" t="s">
        <v>1000</v>
      </c>
      <c r="U9" s="60"/>
      <c r="V9" s="68"/>
      <c r="W9" s="61"/>
      <c r="X9" s="48"/>
      <c r="Y9" s="33"/>
      <c r="Z9" s="68"/>
      <c r="AA9" s="61"/>
      <c r="AB9" s="48"/>
      <c r="AC9" s="61"/>
      <c r="AD9" s="68"/>
      <c r="AE9" s="48"/>
      <c r="AF9" s="60"/>
      <c r="AG9" s="92" t="s">
        <v>981</v>
      </c>
      <c r="AH9" s="93"/>
      <c r="AJ9" s="42" t="s">
        <v>1021</v>
      </c>
      <c r="AK9" s="42"/>
    </row>
    <row r="10" spans="1:37" s="181" customFormat="1" ht="18" customHeight="1">
      <c r="A10" s="90"/>
      <c r="B10" s="90"/>
      <c r="C10" s="90"/>
      <c r="D10" s="90"/>
      <c r="E10" s="177"/>
      <c r="F10" s="177"/>
      <c r="G10" s="178"/>
      <c r="H10" s="178"/>
      <c r="I10" s="178"/>
      <c r="J10" s="178"/>
      <c r="K10" s="178"/>
      <c r="L10" s="178"/>
      <c r="M10" s="178"/>
      <c r="N10" s="178"/>
      <c r="O10" s="178"/>
      <c r="P10" s="179"/>
      <c r="Q10" s="180"/>
      <c r="R10" s="177"/>
      <c r="S10" s="177"/>
      <c r="T10" s="177"/>
      <c r="U10" s="90"/>
      <c r="V10" s="177"/>
      <c r="W10" s="177"/>
      <c r="X10" s="177"/>
      <c r="Y10" s="90"/>
      <c r="Z10" s="177"/>
      <c r="AA10" s="177"/>
      <c r="AB10" s="177"/>
      <c r="AC10" s="90"/>
      <c r="AD10" s="177"/>
      <c r="AE10" s="177"/>
      <c r="AF10" s="90"/>
      <c r="AG10" s="177"/>
      <c r="AH10" s="177"/>
      <c r="AJ10" s="182" t="s">
        <v>1022</v>
      </c>
      <c r="AK10" s="182"/>
    </row>
    <row r="11" spans="1:37" ht="18" customHeight="1">
      <c r="A11" s="96" t="s">
        <v>17</v>
      </c>
      <c r="B11" s="64" t="s">
        <v>2</v>
      </c>
      <c r="C11" s="64">
        <v>168</v>
      </c>
      <c r="D11" s="64" t="s">
        <v>18</v>
      </c>
      <c r="E11" s="61" t="s">
        <v>19</v>
      </c>
      <c r="F11" s="60" t="s">
        <v>819</v>
      </c>
      <c r="G11" s="189">
        <v>0.40054399642653815</v>
      </c>
      <c r="H11" s="190">
        <v>2.1031355633892757</v>
      </c>
      <c r="I11" s="191"/>
      <c r="J11" s="200"/>
      <c r="K11" s="190"/>
      <c r="L11" s="191"/>
      <c r="M11" s="200">
        <v>-1.2107761504864403</v>
      </c>
      <c r="N11" s="190">
        <v>1.3302567009063264</v>
      </c>
      <c r="O11" s="191">
        <v>-0.98269195329828418</v>
      </c>
      <c r="P11" s="46">
        <v>0.32809363138748315</v>
      </c>
      <c r="Q11" s="47">
        <v>0.35930652770606353</v>
      </c>
      <c r="R11" s="161" t="s">
        <v>1000</v>
      </c>
      <c r="S11" s="161" t="s">
        <v>1000</v>
      </c>
      <c r="T11" s="161" t="s">
        <v>1000</v>
      </c>
      <c r="U11" s="60"/>
      <c r="V11" s="68"/>
      <c r="W11" s="61"/>
      <c r="X11" s="48"/>
      <c r="Y11" s="33"/>
      <c r="Z11" s="68"/>
      <c r="AA11" s="61"/>
      <c r="AB11" s="48"/>
      <c r="AC11" s="61"/>
      <c r="AD11" s="68"/>
      <c r="AE11" s="48"/>
      <c r="AF11" s="60"/>
      <c r="AG11" s="93" t="s">
        <v>985</v>
      </c>
      <c r="AH11" s="93"/>
    </row>
    <row r="12" spans="1:37" ht="18" customHeight="1">
      <c r="A12" s="68"/>
      <c r="B12" s="61" t="s">
        <v>5</v>
      </c>
      <c r="C12" s="61">
        <v>170</v>
      </c>
      <c r="D12" s="61" t="s">
        <v>20</v>
      </c>
      <c r="E12" s="61" t="s">
        <v>21</v>
      </c>
      <c r="F12" s="60" t="s">
        <v>820</v>
      </c>
      <c r="G12" s="192">
        <v>-0.1909813420327981</v>
      </c>
      <c r="H12" s="193">
        <v>0.31932504506135928</v>
      </c>
      <c r="I12" s="194"/>
      <c r="J12" s="201"/>
      <c r="K12" s="198"/>
      <c r="L12" s="194"/>
      <c r="M12" s="201">
        <v>-2.792307815744394E-2</v>
      </c>
      <c r="N12" s="193">
        <v>2.1602458331313579</v>
      </c>
      <c r="O12" s="194">
        <v>-0.11899586491029121</v>
      </c>
      <c r="P12" s="46">
        <v>0.42833411861843673</v>
      </c>
      <c r="Q12" s="47">
        <v>0.5225634039669742</v>
      </c>
      <c r="R12" s="161" t="s">
        <v>1000</v>
      </c>
      <c r="S12" s="161" t="s">
        <v>1000</v>
      </c>
      <c r="T12" s="161" t="s">
        <v>1000</v>
      </c>
      <c r="U12" s="60"/>
      <c r="V12" s="68"/>
      <c r="W12" s="61"/>
      <c r="X12" s="48"/>
      <c r="Y12" s="33"/>
      <c r="Z12" s="68"/>
      <c r="AA12" s="61"/>
      <c r="AB12" s="48"/>
      <c r="AC12" s="61"/>
      <c r="AD12" s="68"/>
      <c r="AE12" s="48"/>
      <c r="AF12" s="60"/>
      <c r="AG12" s="93" t="s">
        <v>982</v>
      </c>
      <c r="AH12" s="93"/>
      <c r="AJ12" s="42" t="s">
        <v>1024</v>
      </c>
    </row>
    <row r="13" spans="1:37" ht="18" customHeight="1">
      <c r="A13" s="68"/>
      <c r="B13" s="61" t="s">
        <v>8</v>
      </c>
      <c r="C13" s="61">
        <v>172</v>
      </c>
      <c r="D13" s="61" t="s">
        <v>22</v>
      </c>
      <c r="E13" s="61" t="s">
        <v>23</v>
      </c>
      <c r="F13" s="60" t="s">
        <v>821</v>
      </c>
      <c r="G13" s="192">
        <v>0.67125980690338871</v>
      </c>
      <c r="H13" s="193">
        <v>0.64295877395479184</v>
      </c>
      <c r="I13" s="194"/>
      <c r="J13" s="201"/>
      <c r="K13" s="193"/>
      <c r="L13" s="194"/>
      <c r="M13" s="201">
        <v>1.8882980820685085</v>
      </c>
      <c r="N13" s="193">
        <v>2.5191246320951977</v>
      </c>
      <c r="O13" s="194">
        <v>0.44687863337684508</v>
      </c>
      <c r="P13" s="49">
        <v>1.2337039856797463</v>
      </c>
      <c r="Q13" s="50">
        <v>3.3450611857222942E-3</v>
      </c>
      <c r="R13" s="97" t="s">
        <v>1018</v>
      </c>
      <c r="S13" s="97" t="s">
        <v>1018</v>
      </c>
      <c r="T13" s="97" t="s">
        <v>1018</v>
      </c>
      <c r="U13" s="60"/>
      <c r="V13" s="68" t="s">
        <v>1000</v>
      </c>
      <c r="W13" s="61"/>
      <c r="X13" s="48" t="s">
        <v>1000</v>
      </c>
      <c r="Y13" s="33"/>
      <c r="Z13" s="89" t="s">
        <v>1000</v>
      </c>
      <c r="AA13" s="61" t="s">
        <v>1000</v>
      </c>
      <c r="AB13" s="101" t="s">
        <v>1000</v>
      </c>
      <c r="AC13" s="90"/>
      <c r="AD13" s="89"/>
      <c r="AE13" s="48"/>
      <c r="AF13" s="60"/>
      <c r="AG13" s="93" t="s">
        <v>985</v>
      </c>
      <c r="AH13" s="93"/>
      <c r="AJ13" s="42" t="s">
        <v>1025</v>
      </c>
    </row>
    <row r="14" spans="1:37" ht="18" customHeight="1">
      <c r="A14" s="68"/>
      <c r="B14" s="61" t="s">
        <v>11</v>
      </c>
      <c r="C14" s="61">
        <v>174</v>
      </c>
      <c r="D14" s="61" t="s">
        <v>24</v>
      </c>
      <c r="E14" s="61" t="s">
        <v>25</v>
      </c>
      <c r="F14" s="60" t="s">
        <v>822</v>
      </c>
      <c r="G14" s="192">
        <v>-0.88479375655467007</v>
      </c>
      <c r="H14" s="193">
        <v>-0.93422332952838505</v>
      </c>
      <c r="I14" s="194"/>
      <c r="J14" s="201"/>
      <c r="K14" s="193"/>
      <c r="L14" s="194"/>
      <c r="M14" s="201">
        <v>0.86920463226459599</v>
      </c>
      <c r="N14" s="193">
        <v>2.5151797513611887</v>
      </c>
      <c r="O14" s="194">
        <v>-0.46194743971048802</v>
      </c>
      <c r="P14" s="46">
        <v>0.22068397156644837</v>
      </c>
      <c r="Q14" s="47">
        <v>0.30866095504244573</v>
      </c>
      <c r="R14" s="161" t="s">
        <v>1000</v>
      </c>
      <c r="S14" s="161" t="s">
        <v>1000</v>
      </c>
      <c r="T14" s="161" t="s">
        <v>1000</v>
      </c>
      <c r="U14" s="60"/>
      <c r="V14" s="68"/>
      <c r="W14" s="61"/>
      <c r="X14" s="48"/>
      <c r="Y14" s="33"/>
      <c r="Z14" s="68"/>
      <c r="AA14" s="61"/>
      <c r="AB14" s="48"/>
      <c r="AC14" s="61"/>
      <c r="AD14" s="68"/>
      <c r="AE14" s="48"/>
      <c r="AF14" s="60"/>
      <c r="AG14" s="93" t="s">
        <v>982</v>
      </c>
      <c r="AH14" s="93"/>
      <c r="AJ14" s="42" t="s">
        <v>1026</v>
      </c>
    </row>
    <row r="15" spans="1:37" ht="18" customHeight="1">
      <c r="A15" s="68"/>
      <c r="B15" s="61" t="s">
        <v>14</v>
      </c>
      <c r="C15" s="61">
        <v>176</v>
      </c>
      <c r="D15" s="61" t="s">
        <v>26</v>
      </c>
      <c r="E15" s="61" t="s">
        <v>27</v>
      </c>
      <c r="F15" s="60" t="s">
        <v>823</v>
      </c>
      <c r="G15" s="192" t="s">
        <v>980</v>
      </c>
      <c r="H15" s="193" t="s">
        <v>980</v>
      </c>
      <c r="I15" s="194"/>
      <c r="J15" s="201"/>
      <c r="K15" s="193"/>
      <c r="L15" s="194"/>
      <c r="M15" s="201">
        <v>-0.70223084198400754</v>
      </c>
      <c r="N15" s="193">
        <v>1.4417391479518966</v>
      </c>
      <c r="O15" s="194">
        <v>-0.92947207047512725</v>
      </c>
      <c r="P15" s="46">
        <v>-5.0723795083491723</v>
      </c>
      <c r="Q15" s="47">
        <v>5.3924345241849962E-2</v>
      </c>
      <c r="R15" s="161" t="s">
        <v>1000</v>
      </c>
      <c r="S15" s="161" t="s">
        <v>1000</v>
      </c>
      <c r="T15" s="161" t="s">
        <v>1000</v>
      </c>
      <c r="U15" s="60"/>
      <c r="V15" s="68"/>
      <c r="W15" s="61"/>
      <c r="X15" s="48"/>
      <c r="Y15" s="33"/>
      <c r="Z15" s="68"/>
      <c r="AA15" s="61"/>
      <c r="AB15" s="48"/>
      <c r="AC15" s="61"/>
      <c r="AD15" s="68"/>
      <c r="AE15" s="48"/>
      <c r="AF15" s="60"/>
      <c r="AG15" s="93" t="s">
        <v>985</v>
      </c>
      <c r="AH15" s="93"/>
      <c r="AJ15" s="42"/>
    </row>
    <row r="16" spans="1:37" ht="18" customHeight="1">
      <c r="A16" s="68"/>
      <c r="B16" s="61" t="s">
        <v>28</v>
      </c>
      <c r="C16" s="61">
        <v>178</v>
      </c>
      <c r="D16" s="61" t="s">
        <v>29</v>
      </c>
      <c r="E16" s="61" t="s">
        <v>30</v>
      </c>
      <c r="F16" s="60" t="s">
        <v>824</v>
      </c>
      <c r="G16" s="192"/>
      <c r="H16" s="193"/>
      <c r="I16" s="194"/>
      <c r="J16" s="201"/>
      <c r="K16" s="193"/>
      <c r="L16" s="194"/>
      <c r="M16" s="201"/>
      <c r="N16" s="193"/>
      <c r="O16" s="194"/>
      <c r="P16" s="46" t="s">
        <v>979</v>
      </c>
      <c r="Q16" s="52" t="s">
        <v>979</v>
      </c>
      <c r="R16" s="52" t="s">
        <v>979</v>
      </c>
      <c r="S16" s="52" t="s">
        <v>979</v>
      </c>
      <c r="T16" s="52" t="s">
        <v>979</v>
      </c>
      <c r="U16" s="60"/>
      <c r="V16" s="68"/>
      <c r="W16" s="69"/>
      <c r="X16" s="55"/>
      <c r="Y16" s="33"/>
      <c r="Z16" s="68"/>
      <c r="AA16" s="61"/>
      <c r="AB16" s="48"/>
      <c r="AC16" s="61"/>
      <c r="AD16" s="68"/>
      <c r="AE16" s="48"/>
      <c r="AF16" s="60"/>
      <c r="AG16" s="93" t="s">
        <v>985</v>
      </c>
      <c r="AH16" s="93"/>
      <c r="AJ16" s="42" t="s">
        <v>1027</v>
      </c>
    </row>
    <row r="17" spans="1:36" ht="18" customHeight="1">
      <c r="A17" s="68"/>
      <c r="B17" s="61" t="s">
        <v>31</v>
      </c>
      <c r="C17" s="61">
        <v>180</v>
      </c>
      <c r="D17" s="61" t="s">
        <v>32</v>
      </c>
      <c r="E17" s="61" t="s">
        <v>33</v>
      </c>
      <c r="F17" s="60" t="s">
        <v>825</v>
      </c>
      <c r="G17" s="192">
        <v>-4.0128515238140618</v>
      </c>
      <c r="H17" s="193">
        <v>-0.95593217163558186</v>
      </c>
      <c r="I17" s="194"/>
      <c r="J17" s="201"/>
      <c r="K17" s="193"/>
      <c r="L17" s="194"/>
      <c r="M17" s="201">
        <v>2.2226043188163191</v>
      </c>
      <c r="N17" s="193">
        <v>3.5539581383947967</v>
      </c>
      <c r="O17" s="194">
        <v>2.0629867344804897</v>
      </c>
      <c r="P17" s="46">
        <v>0.57415309924839231</v>
      </c>
      <c r="Q17" s="47">
        <v>0.75251955896790312</v>
      </c>
      <c r="R17" s="161" t="s">
        <v>1000</v>
      </c>
      <c r="S17" s="161" t="s">
        <v>1000</v>
      </c>
      <c r="T17" s="161" t="s">
        <v>1000</v>
      </c>
      <c r="U17" s="60"/>
      <c r="V17" s="68"/>
      <c r="W17" s="61"/>
      <c r="X17" s="48"/>
      <c r="Y17" s="33"/>
      <c r="Z17" s="68"/>
      <c r="AA17" s="61"/>
      <c r="AB17" s="48"/>
      <c r="AC17" s="61"/>
      <c r="AD17" s="68"/>
      <c r="AE17" s="48"/>
      <c r="AF17" s="60"/>
      <c r="AG17" s="93" t="s">
        <v>985</v>
      </c>
      <c r="AH17" s="93"/>
      <c r="AJ17" s="42" t="s">
        <v>1030</v>
      </c>
    </row>
    <row r="18" spans="1:36" ht="18" customHeight="1">
      <c r="A18" s="88"/>
      <c r="B18" s="62" t="s">
        <v>666</v>
      </c>
      <c r="C18" s="62">
        <v>182</v>
      </c>
      <c r="D18" s="62" t="s">
        <v>34</v>
      </c>
      <c r="E18" s="62" t="s">
        <v>35</v>
      </c>
      <c r="F18" s="135" t="s">
        <v>826</v>
      </c>
      <c r="G18" s="195" t="s">
        <v>980</v>
      </c>
      <c r="H18" s="196" t="s">
        <v>980</v>
      </c>
      <c r="I18" s="197"/>
      <c r="J18" s="202"/>
      <c r="K18" s="196"/>
      <c r="L18" s="197"/>
      <c r="M18" s="202">
        <v>-2.3995607425450185</v>
      </c>
      <c r="N18" s="196">
        <v>0.68248549569144201</v>
      </c>
      <c r="O18" s="197">
        <v>-1.7810772052855539</v>
      </c>
      <c r="P18" s="46">
        <v>-1.1660508173797102</v>
      </c>
      <c r="Q18" s="47">
        <v>0.27831535937449392</v>
      </c>
      <c r="R18" s="161" t="s">
        <v>1000</v>
      </c>
      <c r="S18" s="161" t="s">
        <v>1000</v>
      </c>
      <c r="T18" s="161" t="s">
        <v>1000</v>
      </c>
      <c r="U18" s="60"/>
      <c r="V18" s="68"/>
      <c r="W18" s="61"/>
      <c r="X18" s="48"/>
      <c r="Y18" s="33"/>
      <c r="Z18" s="68"/>
      <c r="AA18" s="61"/>
      <c r="AB18" s="48"/>
      <c r="AC18" s="61"/>
      <c r="AD18" s="68"/>
      <c r="AE18" s="48"/>
      <c r="AF18" s="60"/>
      <c r="AG18" s="92" t="s">
        <v>981</v>
      </c>
      <c r="AH18" s="93"/>
      <c r="AJ18" s="42" t="s">
        <v>1031</v>
      </c>
    </row>
    <row r="19" spans="1:36" s="181" customFormat="1" ht="18" customHeight="1">
      <c r="A19" s="90"/>
      <c r="B19" s="90"/>
      <c r="C19" s="90"/>
      <c r="D19" s="90"/>
      <c r="E19" s="90"/>
      <c r="F19" s="177"/>
      <c r="G19" s="178"/>
      <c r="H19" s="178"/>
      <c r="I19" s="178"/>
      <c r="J19" s="178"/>
      <c r="K19" s="178"/>
      <c r="L19" s="178"/>
      <c r="M19" s="178"/>
      <c r="N19" s="178"/>
      <c r="O19" s="178"/>
      <c r="P19" s="179"/>
      <c r="Q19" s="180"/>
      <c r="R19" s="177"/>
      <c r="S19" s="177"/>
      <c r="T19" s="177"/>
      <c r="U19" s="90"/>
      <c r="V19" s="177"/>
      <c r="W19" s="177"/>
      <c r="X19" s="177"/>
      <c r="Y19" s="90"/>
      <c r="Z19" s="177"/>
      <c r="AA19" s="177"/>
      <c r="AB19" s="177"/>
      <c r="AC19" s="90"/>
      <c r="AD19" s="177"/>
      <c r="AE19" s="177"/>
      <c r="AF19" s="90"/>
      <c r="AG19" s="177"/>
      <c r="AH19" s="177"/>
      <c r="AJ19" s="182" t="s">
        <v>1032</v>
      </c>
    </row>
    <row r="20" spans="1:36" ht="18" customHeight="1">
      <c r="A20" s="96" t="s">
        <v>36</v>
      </c>
      <c r="B20" s="64" t="s">
        <v>2</v>
      </c>
      <c r="C20" s="133" t="s">
        <v>979</v>
      </c>
      <c r="D20" s="64" t="s">
        <v>37</v>
      </c>
      <c r="E20" s="64" t="s">
        <v>38</v>
      </c>
      <c r="F20" s="60" t="s">
        <v>827</v>
      </c>
      <c r="G20" s="189"/>
      <c r="H20" s="190"/>
      <c r="I20" s="191"/>
      <c r="J20" s="200"/>
      <c r="K20" s="190"/>
      <c r="L20" s="191"/>
      <c r="M20" s="200"/>
      <c r="N20" s="190"/>
      <c r="O20" s="191"/>
      <c r="P20" s="46"/>
      <c r="Q20" s="47"/>
      <c r="R20" s="161" t="s">
        <v>1000</v>
      </c>
      <c r="S20" s="161" t="s">
        <v>1000</v>
      </c>
      <c r="T20" s="161" t="s">
        <v>1000</v>
      </c>
      <c r="U20" s="60"/>
      <c r="V20" s="68"/>
      <c r="W20" s="61"/>
      <c r="X20" s="48"/>
      <c r="Y20" s="33"/>
      <c r="Z20" s="68"/>
      <c r="AA20" s="61"/>
      <c r="AB20" s="48"/>
      <c r="AC20" s="61"/>
      <c r="AD20" s="68"/>
      <c r="AE20" s="48"/>
      <c r="AF20" s="60"/>
      <c r="AG20" s="145" t="s">
        <v>985</v>
      </c>
      <c r="AH20" s="93"/>
      <c r="AJ20" s="42" t="s">
        <v>1033</v>
      </c>
    </row>
    <row r="21" spans="1:36" ht="18" customHeight="1">
      <c r="A21" s="68"/>
      <c r="B21" s="61" t="s">
        <v>5</v>
      </c>
      <c r="C21" s="61">
        <v>193</v>
      </c>
      <c r="D21" s="61" t="s">
        <v>39</v>
      </c>
      <c r="E21" s="61" t="s">
        <v>40</v>
      </c>
      <c r="F21" s="60" t="s">
        <v>828</v>
      </c>
      <c r="G21" s="192"/>
      <c r="H21" s="193"/>
      <c r="I21" s="194"/>
      <c r="J21" s="201"/>
      <c r="K21" s="193"/>
      <c r="L21" s="194"/>
      <c r="M21" s="201">
        <v>1.7268992496755329</v>
      </c>
      <c r="N21" s="193">
        <v>1.831111984551248</v>
      </c>
      <c r="O21" s="194">
        <v>0.58289521931682253</v>
      </c>
      <c r="P21" s="46">
        <v>1.380302151181201</v>
      </c>
      <c r="Q21" s="47">
        <v>0.38375239904118374</v>
      </c>
      <c r="R21" s="161" t="s">
        <v>1000</v>
      </c>
      <c r="S21" s="161" t="s">
        <v>1000</v>
      </c>
      <c r="T21" s="161" t="s">
        <v>1000</v>
      </c>
      <c r="U21" s="60"/>
      <c r="V21" s="68"/>
      <c r="W21" s="61"/>
      <c r="X21" s="48"/>
      <c r="Y21" s="33"/>
      <c r="Z21" s="68"/>
      <c r="AA21" s="61"/>
      <c r="AB21" s="48"/>
      <c r="AC21" s="61"/>
      <c r="AD21" s="68"/>
      <c r="AE21" s="48"/>
      <c r="AF21" s="60"/>
      <c r="AG21" s="93" t="s">
        <v>985</v>
      </c>
      <c r="AH21" s="93"/>
    </row>
    <row r="22" spans="1:36" ht="18" customHeight="1">
      <c r="A22" s="68"/>
      <c r="B22" s="61" t="s">
        <v>8</v>
      </c>
      <c r="C22" s="61">
        <v>195</v>
      </c>
      <c r="D22" s="61" t="s">
        <v>41</v>
      </c>
      <c r="E22" s="61" t="s">
        <v>42</v>
      </c>
      <c r="F22" s="60" t="s">
        <v>829</v>
      </c>
      <c r="G22" s="192"/>
      <c r="H22" s="193"/>
      <c r="I22" s="194"/>
      <c r="J22" s="201"/>
      <c r="K22" s="193"/>
      <c r="L22" s="194"/>
      <c r="M22" s="201">
        <v>0.46774149609038224</v>
      </c>
      <c r="N22" s="193">
        <v>0.45378542325417887</v>
      </c>
      <c r="O22" s="194">
        <v>-1.0998812871109804</v>
      </c>
      <c r="P22" s="46">
        <v>-5.9451455922139775E-2</v>
      </c>
      <c r="Q22" s="47">
        <v>0.25726934126019629</v>
      </c>
      <c r="R22" s="161" t="s">
        <v>1000</v>
      </c>
      <c r="S22" s="161" t="s">
        <v>1000</v>
      </c>
      <c r="T22" s="161" t="s">
        <v>1000</v>
      </c>
      <c r="U22" s="60"/>
      <c r="V22" s="68"/>
      <c r="W22" s="61"/>
      <c r="X22" s="48"/>
      <c r="Y22" s="33"/>
      <c r="Z22" s="68"/>
      <c r="AA22" s="61"/>
      <c r="AB22" s="48"/>
      <c r="AC22" s="61"/>
      <c r="AD22" s="68"/>
      <c r="AE22" s="48"/>
      <c r="AF22" s="60"/>
      <c r="AG22" s="93" t="s">
        <v>985</v>
      </c>
      <c r="AH22" s="93"/>
    </row>
    <row r="23" spans="1:36" ht="18" customHeight="1">
      <c r="A23" s="68"/>
      <c r="B23" s="61" t="s">
        <v>11</v>
      </c>
      <c r="C23" s="61">
        <v>197</v>
      </c>
      <c r="D23" s="61" t="s">
        <v>43</v>
      </c>
      <c r="E23" s="61" t="s">
        <v>44</v>
      </c>
      <c r="F23" s="60" t="s">
        <v>830</v>
      </c>
      <c r="G23" s="192"/>
      <c r="H23" s="193"/>
      <c r="I23" s="194"/>
      <c r="J23" s="201"/>
      <c r="K23" s="193"/>
      <c r="L23" s="194"/>
      <c r="M23" s="201">
        <v>1.9912468288921537</v>
      </c>
      <c r="N23" s="193">
        <v>1.1586573914302805</v>
      </c>
      <c r="O23" s="194">
        <v>1.175902556816083</v>
      </c>
      <c r="P23" s="49">
        <v>1.4419355923795056</v>
      </c>
      <c r="Q23" s="50">
        <v>1.4824860299793918E-2</v>
      </c>
      <c r="R23" s="97" t="s">
        <v>1018</v>
      </c>
      <c r="S23" s="161" t="s">
        <v>1000</v>
      </c>
      <c r="T23" s="161" t="s">
        <v>1000</v>
      </c>
      <c r="U23" s="60"/>
      <c r="V23" s="76" t="s">
        <v>1006</v>
      </c>
      <c r="W23" s="102" t="s">
        <v>1010</v>
      </c>
      <c r="X23" s="51" t="s">
        <v>1012</v>
      </c>
      <c r="Y23" s="33"/>
      <c r="Z23" s="77" t="s">
        <v>1008</v>
      </c>
      <c r="AA23" s="61" t="s">
        <v>1000</v>
      </c>
      <c r="AB23" s="55" t="s">
        <v>1013</v>
      </c>
      <c r="AC23" s="61"/>
      <c r="AD23" s="68"/>
      <c r="AE23" s="48"/>
      <c r="AF23" s="60"/>
      <c r="AG23" s="93" t="s">
        <v>985</v>
      </c>
      <c r="AH23" s="93"/>
    </row>
    <row r="24" spans="1:36" ht="18" customHeight="1">
      <c r="A24" s="68"/>
      <c r="B24" s="61" t="s">
        <v>14</v>
      </c>
      <c r="C24" s="61">
        <v>199</v>
      </c>
      <c r="D24" s="61" t="s">
        <v>45</v>
      </c>
      <c r="E24" s="61" t="s">
        <v>46</v>
      </c>
      <c r="F24" s="60" t="s">
        <v>831</v>
      </c>
      <c r="G24" s="192"/>
      <c r="H24" s="193"/>
      <c r="I24" s="194"/>
      <c r="J24" s="201"/>
      <c r="K24" s="193"/>
      <c r="L24" s="194"/>
      <c r="M24" s="201">
        <v>-4.7133915785490012E-2</v>
      </c>
      <c r="N24" s="193">
        <v>-1.5178986639367822</v>
      </c>
      <c r="O24" s="194">
        <v>-1.185582464439527</v>
      </c>
      <c r="P24" s="53">
        <v>-7.3957538077599425</v>
      </c>
      <c r="Q24" s="54">
        <v>1.4495002704749383E-8</v>
      </c>
      <c r="R24" s="92" t="s">
        <v>1014</v>
      </c>
      <c r="S24" s="92" t="s">
        <v>1014</v>
      </c>
      <c r="T24" s="92" t="s">
        <v>1014</v>
      </c>
      <c r="U24" s="60"/>
      <c r="V24" s="77" t="s">
        <v>1007</v>
      </c>
      <c r="W24" s="99" t="s">
        <v>1002</v>
      </c>
      <c r="X24" s="55" t="s">
        <v>1013</v>
      </c>
      <c r="Y24" s="33"/>
      <c r="Z24" s="68" t="s">
        <v>1000</v>
      </c>
      <c r="AA24" s="61" t="s">
        <v>1000</v>
      </c>
      <c r="AB24" s="48" t="s">
        <v>1000</v>
      </c>
      <c r="AC24" s="61"/>
      <c r="AD24" s="68"/>
      <c r="AE24" s="48"/>
      <c r="AF24" s="60"/>
      <c r="AG24" s="93" t="s">
        <v>985</v>
      </c>
      <c r="AH24" s="93"/>
    </row>
    <row r="25" spans="1:36" ht="18" customHeight="1">
      <c r="A25" s="68"/>
      <c r="B25" s="61" t="s">
        <v>28</v>
      </c>
      <c r="C25" s="61">
        <v>201</v>
      </c>
      <c r="D25" s="61" t="s">
        <v>47</v>
      </c>
      <c r="E25" s="61" t="s">
        <v>48</v>
      </c>
      <c r="F25" s="60" t="s">
        <v>832</v>
      </c>
      <c r="G25" s="192"/>
      <c r="H25" s="193"/>
      <c r="I25" s="194"/>
      <c r="J25" s="201"/>
      <c r="K25" s="193"/>
      <c r="L25" s="194"/>
      <c r="M25" s="201"/>
      <c r="N25" s="193"/>
      <c r="O25" s="194"/>
      <c r="P25" s="46" t="s">
        <v>979</v>
      </c>
      <c r="Q25" s="52" t="s">
        <v>979</v>
      </c>
      <c r="R25" s="52" t="s">
        <v>979</v>
      </c>
      <c r="S25" s="52" t="s">
        <v>979</v>
      </c>
      <c r="T25" s="52" t="s">
        <v>979</v>
      </c>
      <c r="U25" s="60"/>
      <c r="V25" s="68"/>
      <c r="W25" s="61"/>
      <c r="X25" s="48"/>
      <c r="Y25" s="33"/>
      <c r="Z25" s="68"/>
      <c r="AA25" s="61"/>
      <c r="AB25" s="48"/>
      <c r="AC25" s="61"/>
      <c r="AD25" s="68"/>
      <c r="AE25" s="48"/>
      <c r="AF25" s="60"/>
      <c r="AG25" s="93" t="s">
        <v>985</v>
      </c>
      <c r="AH25" s="93"/>
    </row>
    <row r="26" spans="1:36" ht="18" customHeight="1">
      <c r="A26" s="68"/>
      <c r="B26" s="61" t="s">
        <v>31</v>
      </c>
      <c r="C26" s="61">
        <v>203</v>
      </c>
      <c r="D26" s="61" t="s">
        <v>49</v>
      </c>
      <c r="E26" s="61" t="s">
        <v>50</v>
      </c>
      <c r="F26" s="60" t="s">
        <v>833</v>
      </c>
      <c r="G26" s="192"/>
      <c r="H26" s="193"/>
      <c r="I26" s="194"/>
      <c r="J26" s="201"/>
      <c r="K26" s="193"/>
      <c r="L26" s="194"/>
      <c r="M26" s="201">
        <v>1.6016047197274934</v>
      </c>
      <c r="N26" s="193">
        <v>0.33332670465750447</v>
      </c>
      <c r="O26" s="194">
        <v>0.52938885118912338</v>
      </c>
      <c r="P26" s="46">
        <v>0.82144009185804057</v>
      </c>
      <c r="Q26" s="47">
        <v>0.7115392387946271</v>
      </c>
      <c r="R26" s="161" t="s">
        <v>1000</v>
      </c>
      <c r="S26" s="161" t="s">
        <v>1000</v>
      </c>
      <c r="T26" s="161" t="s">
        <v>1000</v>
      </c>
      <c r="U26" s="60"/>
      <c r="V26" s="68"/>
      <c r="W26" s="61"/>
      <c r="X26" s="48"/>
      <c r="Y26" s="33"/>
      <c r="Z26" s="68"/>
      <c r="AA26" s="61"/>
      <c r="AB26" s="48"/>
      <c r="AC26" s="61"/>
      <c r="AD26" s="68"/>
      <c r="AE26" s="48"/>
      <c r="AF26" s="60"/>
      <c r="AG26" s="93" t="s">
        <v>985</v>
      </c>
      <c r="AH26" s="93"/>
    </row>
    <row r="27" spans="1:36" ht="18" customHeight="1">
      <c r="A27" s="88"/>
      <c r="B27" s="62" t="s">
        <v>666</v>
      </c>
      <c r="C27" s="62">
        <v>205</v>
      </c>
      <c r="D27" s="62" t="s">
        <v>51</v>
      </c>
      <c r="E27" s="62" t="s">
        <v>52</v>
      </c>
      <c r="F27" s="63" t="s">
        <v>834</v>
      </c>
      <c r="G27" s="195"/>
      <c r="H27" s="196"/>
      <c r="I27" s="197"/>
      <c r="J27" s="202"/>
      <c r="K27" s="196"/>
      <c r="L27" s="197"/>
      <c r="M27" s="202">
        <v>-0.68975017039642705</v>
      </c>
      <c r="N27" s="196">
        <v>0.43606292673951003</v>
      </c>
      <c r="O27" s="197">
        <v>-6.6907286276411009</v>
      </c>
      <c r="P27" s="46">
        <v>-2.3148052904326728</v>
      </c>
      <c r="Q27" s="47">
        <v>0.372014006795375</v>
      </c>
      <c r="R27" s="161" t="s">
        <v>1000</v>
      </c>
      <c r="S27" s="161" t="s">
        <v>1000</v>
      </c>
      <c r="T27" s="161" t="s">
        <v>1000</v>
      </c>
      <c r="U27" s="60"/>
      <c r="V27" s="68"/>
      <c r="W27" s="61"/>
      <c r="X27" s="48"/>
      <c r="Y27" s="33"/>
      <c r="Z27" s="68"/>
      <c r="AA27" s="61"/>
      <c r="AB27" s="48"/>
      <c r="AC27" s="61"/>
      <c r="AD27" s="68"/>
      <c r="AE27" s="48"/>
      <c r="AF27" s="60"/>
      <c r="AG27" s="93" t="s">
        <v>985</v>
      </c>
      <c r="AH27" s="93"/>
    </row>
    <row r="28" spans="1:36" s="181" customFormat="1" ht="18" customHeight="1">
      <c r="A28" s="90"/>
      <c r="B28" s="90"/>
      <c r="C28" s="90"/>
      <c r="D28" s="90"/>
      <c r="E28" s="90"/>
      <c r="F28" s="177"/>
      <c r="G28" s="178"/>
      <c r="H28" s="178"/>
      <c r="I28" s="178"/>
      <c r="J28" s="178"/>
      <c r="K28" s="178"/>
      <c r="L28" s="178"/>
      <c r="M28" s="178"/>
      <c r="N28" s="178"/>
      <c r="O28" s="178"/>
      <c r="P28" s="183"/>
      <c r="Q28" s="184"/>
      <c r="R28" s="185"/>
      <c r="S28" s="185"/>
      <c r="T28" s="185"/>
      <c r="U28" s="90"/>
      <c r="V28" s="177"/>
      <c r="W28" s="177"/>
      <c r="X28" s="177"/>
      <c r="Y28" s="90"/>
      <c r="Z28" s="177"/>
      <c r="AA28" s="177"/>
      <c r="AB28" s="177"/>
      <c r="AC28" s="90"/>
      <c r="AD28" s="177"/>
      <c r="AE28" s="177"/>
      <c r="AF28" s="90"/>
      <c r="AG28" s="177"/>
      <c r="AH28" s="177"/>
    </row>
    <row r="29" spans="1:36" ht="18" customHeight="1">
      <c r="A29" s="96" t="s">
        <v>53</v>
      </c>
      <c r="B29" s="64" t="s">
        <v>2</v>
      </c>
      <c r="C29" s="64">
        <v>209</v>
      </c>
      <c r="D29" s="64" t="s">
        <v>54</v>
      </c>
      <c r="E29" s="64" t="s">
        <v>55</v>
      </c>
      <c r="F29" s="60" t="s">
        <v>835</v>
      </c>
      <c r="G29" s="189"/>
      <c r="H29" s="190"/>
      <c r="I29" s="191"/>
      <c r="J29" s="200"/>
      <c r="K29" s="190">
        <v>-1.2282966407479969</v>
      </c>
      <c r="L29" s="191">
        <v>-1.2114857255104858</v>
      </c>
      <c r="M29" s="200">
        <v>-1.0753416432373351</v>
      </c>
      <c r="N29" s="190">
        <v>-3.5198913316883611</v>
      </c>
      <c r="O29" s="191">
        <v>-2.6087029668365536</v>
      </c>
      <c r="P29" s="53">
        <v>-1.9287436616041465</v>
      </c>
      <c r="Q29" s="54">
        <v>2.8165847036325384E-2</v>
      </c>
      <c r="R29" s="92" t="s">
        <v>1014</v>
      </c>
      <c r="S29" s="205" t="s">
        <v>1000</v>
      </c>
      <c r="T29" s="161" t="s">
        <v>1000</v>
      </c>
      <c r="U29" s="60"/>
      <c r="V29" s="68" t="s">
        <v>1000</v>
      </c>
      <c r="W29" s="102" t="s">
        <v>1010</v>
      </c>
      <c r="X29" s="48" t="s">
        <v>1000</v>
      </c>
      <c r="Y29" s="33"/>
      <c r="Z29" s="68"/>
      <c r="AA29" s="61"/>
      <c r="AB29" s="48"/>
      <c r="AC29" s="61"/>
      <c r="AD29" s="68"/>
      <c r="AE29" s="48"/>
      <c r="AF29" s="60"/>
      <c r="AG29" s="92" t="s">
        <v>981</v>
      </c>
      <c r="AH29" s="93"/>
    </row>
    <row r="30" spans="1:36" ht="18" customHeight="1">
      <c r="A30" s="68"/>
      <c r="B30" s="61" t="s">
        <v>5</v>
      </c>
      <c r="C30" s="61">
        <v>211</v>
      </c>
      <c r="D30" s="61" t="s">
        <v>56</v>
      </c>
      <c r="E30" s="61" t="s">
        <v>57</v>
      </c>
      <c r="F30" s="60" t="s">
        <v>836</v>
      </c>
      <c r="G30" s="192"/>
      <c r="H30" s="193"/>
      <c r="I30" s="194"/>
      <c r="J30" s="201"/>
      <c r="K30" s="193">
        <v>-1.4732747962363519</v>
      </c>
      <c r="L30" s="194">
        <v>-1.2254885554860786</v>
      </c>
      <c r="M30" s="201">
        <v>-1.4037101066825652</v>
      </c>
      <c r="N30" s="193">
        <v>-2.4891903443662331</v>
      </c>
      <c r="O30" s="194">
        <v>-0.69326942232904909</v>
      </c>
      <c r="P30" s="53">
        <v>-1.4569866450200555</v>
      </c>
      <c r="Q30" s="54">
        <v>1.3131346414137744E-3</v>
      </c>
      <c r="R30" s="92" t="s">
        <v>1014</v>
      </c>
      <c r="S30" s="92" t="s">
        <v>1014</v>
      </c>
      <c r="T30" s="92" t="s">
        <v>1014</v>
      </c>
      <c r="U30" s="60"/>
      <c r="V30" s="68" t="s">
        <v>1000</v>
      </c>
      <c r="W30" s="90" t="s">
        <v>1000</v>
      </c>
      <c r="X30" s="48" t="s">
        <v>1000</v>
      </c>
      <c r="Y30" s="33"/>
      <c r="Z30" s="98" t="s">
        <v>1008</v>
      </c>
      <c r="AA30" s="61"/>
      <c r="AB30" s="55" t="s">
        <v>1007</v>
      </c>
      <c r="AC30" s="61"/>
      <c r="AD30" s="68"/>
      <c r="AE30" s="48"/>
      <c r="AF30" s="60"/>
      <c r="AG30" s="93" t="s">
        <v>985</v>
      </c>
      <c r="AH30" s="93"/>
    </row>
    <row r="31" spans="1:36" ht="18" customHeight="1">
      <c r="A31" s="68"/>
      <c r="B31" s="61" t="s">
        <v>8</v>
      </c>
      <c r="C31" s="61">
        <v>213</v>
      </c>
      <c r="D31" s="61" t="s">
        <v>58</v>
      </c>
      <c r="E31" s="61" t="s">
        <v>59</v>
      </c>
      <c r="F31" s="60" t="s">
        <v>837</v>
      </c>
      <c r="G31" s="192"/>
      <c r="H31" s="193"/>
      <c r="I31" s="194"/>
      <c r="J31" s="201"/>
      <c r="K31" s="193">
        <v>1.7278263756410516E-2</v>
      </c>
      <c r="L31" s="194">
        <v>-0.12230871961371496</v>
      </c>
      <c r="M31" s="201">
        <v>-0.70444777034485451</v>
      </c>
      <c r="N31" s="193">
        <v>1.486413429083375</v>
      </c>
      <c r="O31" s="194">
        <v>-0.58924302905872095</v>
      </c>
      <c r="P31" s="46">
        <v>1.7538434764499032E-2</v>
      </c>
      <c r="Q31" s="47">
        <v>9.9764367761496886E-2</v>
      </c>
      <c r="R31" s="161" t="s">
        <v>1000</v>
      </c>
      <c r="S31" s="161" t="s">
        <v>1000</v>
      </c>
      <c r="T31" s="161" t="s">
        <v>1000</v>
      </c>
      <c r="U31" s="60"/>
      <c r="V31" s="68"/>
      <c r="W31" s="61"/>
      <c r="X31" s="48"/>
      <c r="Y31" s="33"/>
      <c r="Z31" s="68"/>
      <c r="AA31" s="61"/>
      <c r="AB31" s="48"/>
      <c r="AC31" s="61"/>
      <c r="AD31" s="68"/>
      <c r="AE31" s="48"/>
      <c r="AF31" s="60"/>
      <c r="AG31" s="93" t="s">
        <v>985</v>
      </c>
      <c r="AH31" s="93"/>
    </row>
    <row r="32" spans="1:36" ht="18" customHeight="1">
      <c r="A32" s="68"/>
      <c r="B32" s="61" t="s">
        <v>11</v>
      </c>
      <c r="C32" s="61">
        <v>215</v>
      </c>
      <c r="D32" s="61" t="s">
        <v>60</v>
      </c>
      <c r="E32" s="61" t="s">
        <v>61</v>
      </c>
      <c r="F32" s="60" t="s">
        <v>838</v>
      </c>
      <c r="G32" s="192"/>
      <c r="H32" s="193"/>
      <c r="I32" s="194"/>
      <c r="J32" s="201"/>
      <c r="K32" s="193">
        <v>0.20718360871382899</v>
      </c>
      <c r="L32" s="194">
        <v>0.5584788015090254</v>
      </c>
      <c r="M32" s="201">
        <v>0.57364468411826264</v>
      </c>
      <c r="N32" s="193">
        <v>-0.61350666930473707</v>
      </c>
      <c r="O32" s="194">
        <v>-0.10925555505079469</v>
      </c>
      <c r="P32" s="46">
        <v>0.12330897399711704</v>
      </c>
      <c r="Q32" s="47">
        <v>0.23100428221928893</v>
      </c>
      <c r="R32" s="161" t="s">
        <v>1000</v>
      </c>
      <c r="S32" s="161" t="s">
        <v>1000</v>
      </c>
      <c r="T32" s="161" t="s">
        <v>1000</v>
      </c>
      <c r="U32" s="60"/>
      <c r="V32" s="68"/>
      <c r="W32" s="61"/>
      <c r="X32" s="48"/>
      <c r="Y32" s="33"/>
      <c r="Z32" s="68"/>
      <c r="AA32" s="61"/>
      <c r="AB32" s="48"/>
      <c r="AC32" s="61"/>
      <c r="AD32" s="68"/>
      <c r="AE32" s="48"/>
      <c r="AF32" s="60"/>
      <c r="AG32" s="93" t="s">
        <v>985</v>
      </c>
      <c r="AH32" s="93"/>
    </row>
    <row r="33" spans="1:34" ht="18" customHeight="1">
      <c r="A33" s="68"/>
      <c r="B33" s="61" t="s">
        <v>14</v>
      </c>
      <c r="C33" s="61">
        <v>247</v>
      </c>
      <c r="D33" s="61" t="s">
        <v>62</v>
      </c>
      <c r="E33" s="61" t="s">
        <v>63</v>
      </c>
      <c r="F33" s="60" t="s">
        <v>839</v>
      </c>
      <c r="G33" s="192"/>
      <c r="H33" s="193"/>
      <c r="I33" s="194"/>
      <c r="J33" s="201"/>
      <c r="K33" s="193">
        <v>1.0257653655493655</v>
      </c>
      <c r="L33" s="194">
        <v>0.29098542149063955</v>
      </c>
      <c r="M33" s="201">
        <v>0.63120396605938012</v>
      </c>
      <c r="N33" s="193">
        <v>-1.1949459328834364</v>
      </c>
      <c r="O33" s="194">
        <v>0.18326579355741549</v>
      </c>
      <c r="P33" s="46">
        <v>0.65837539352000252</v>
      </c>
      <c r="Q33" s="47">
        <v>0.15076962063077595</v>
      </c>
      <c r="R33" s="161" t="s">
        <v>1000</v>
      </c>
      <c r="S33" s="161" t="s">
        <v>1000</v>
      </c>
      <c r="T33" s="161" t="s">
        <v>1000</v>
      </c>
      <c r="U33" s="60"/>
      <c r="V33" s="68"/>
      <c r="W33" s="61"/>
      <c r="X33" s="48"/>
      <c r="Y33" s="33"/>
      <c r="Z33" s="68"/>
      <c r="AA33" s="61"/>
      <c r="AB33" s="48"/>
      <c r="AC33" s="61"/>
      <c r="AD33" s="68"/>
      <c r="AE33" s="48"/>
      <c r="AF33" s="60"/>
      <c r="AG33" s="93" t="s">
        <v>985</v>
      </c>
      <c r="AH33" s="93"/>
    </row>
    <row r="34" spans="1:34" ht="18" customHeight="1">
      <c r="A34" s="68"/>
      <c r="B34" s="61" t="s">
        <v>28</v>
      </c>
      <c r="C34" s="61">
        <v>219</v>
      </c>
      <c r="D34" s="61" t="s">
        <v>64</v>
      </c>
      <c r="E34" s="61" t="s">
        <v>65</v>
      </c>
      <c r="F34" s="60" t="s">
        <v>840</v>
      </c>
      <c r="G34" s="192"/>
      <c r="H34" s="193"/>
      <c r="I34" s="194"/>
      <c r="J34" s="201"/>
      <c r="K34" s="193"/>
      <c r="L34" s="194"/>
      <c r="M34" s="201"/>
      <c r="N34" s="193"/>
      <c r="O34" s="194"/>
      <c r="P34" s="46" t="s">
        <v>979</v>
      </c>
      <c r="Q34" s="52" t="s">
        <v>979</v>
      </c>
      <c r="R34" s="52" t="s">
        <v>979</v>
      </c>
      <c r="S34" s="52" t="s">
        <v>979</v>
      </c>
      <c r="T34" s="52" t="s">
        <v>979</v>
      </c>
      <c r="U34" s="60"/>
      <c r="V34" s="68"/>
      <c r="W34" s="61"/>
      <c r="X34" s="48"/>
      <c r="Y34" s="33"/>
      <c r="Z34" s="68"/>
      <c r="AA34" s="61"/>
      <c r="AB34" s="48"/>
      <c r="AC34" s="61"/>
      <c r="AD34" s="68"/>
      <c r="AE34" s="48"/>
      <c r="AF34" s="60"/>
      <c r="AG34" s="93" t="s">
        <v>985</v>
      </c>
      <c r="AH34" s="93"/>
    </row>
    <row r="35" spans="1:34" ht="18" customHeight="1">
      <c r="A35" s="68"/>
      <c r="B35" s="61" t="s">
        <v>31</v>
      </c>
      <c r="C35" s="61">
        <v>221</v>
      </c>
      <c r="D35" s="61" t="s">
        <v>66</v>
      </c>
      <c r="E35" s="61" t="s">
        <v>67</v>
      </c>
      <c r="F35" s="60" t="s">
        <v>841</v>
      </c>
      <c r="G35" s="192"/>
      <c r="H35" s="193"/>
      <c r="I35" s="194"/>
      <c r="J35" s="201"/>
      <c r="K35" s="193">
        <v>-1.1804039593715516</v>
      </c>
      <c r="L35" s="194">
        <v>-0.17994040436237155</v>
      </c>
      <c r="M35" s="201">
        <v>-0.58662575366077052</v>
      </c>
      <c r="N35" s="193">
        <v>-0.33640311004176471</v>
      </c>
      <c r="O35" s="194">
        <v>0.20958244946179344</v>
      </c>
      <c r="P35" s="53">
        <v>-0.41475815559493306</v>
      </c>
      <c r="Q35" s="54">
        <v>3.4764714644085579E-2</v>
      </c>
      <c r="R35" s="92" t="s">
        <v>1014</v>
      </c>
      <c r="S35" s="161" t="s">
        <v>1000</v>
      </c>
      <c r="T35" s="161" t="s">
        <v>1000</v>
      </c>
      <c r="U35" s="60"/>
      <c r="V35" s="68" t="s">
        <v>1000</v>
      </c>
      <c r="W35" s="90" t="s">
        <v>1000</v>
      </c>
      <c r="X35" s="48" t="s">
        <v>1000</v>
      </c>
      <c r="Y35" s="33"/>
      <c r="Z35" s="89" t="s">
        <v>1000</v>
      </c>
      <c r="AA35" s="102" t="s">
        <v>1010</v>
      </c>
      <c r="AB35" s="101" t="s">
        <v>1000</v>
      </c>
      <c r="AC35" s="90"/>
      <c r="AD35" s="89"/>
      <c r="AE35" s="48"/>
      <c r="AF35" s="60"/>
      <c r="AG35" s="93" t="s">
        <v>985</v>
      </c>
      <c r="AH35" s="93"/>
    </row>
    <row r="36" spans="1:34" ht="18" customHeight="1">
      <c r="A36" s="88"/>
      <c r="B36" s="62" t="s">
        <v>666</v>
      </c>
      <c r="C36" s="62">
        <v>207</v>
      </c>
      <c r="D36" s="62" t="s">
        <v>68</v>
      </c>
      <c r="E36" s="62" t="s">
        <v>69</v>
      </c>
      <c r="F36" s="63" t="s">
        <v>842</v>
      </c>
      <c r="G36" s="195"/>
      <c r="H36" s="196"/>
      <c r="I36" s="197"/>
      <c r="J36" s="202"/>
      <c r="K36" s="196">
        <v>0.32956157048464718</v>
      </c>
      <c r="L36" s="197">
        <v>-0.68477711166648447</v>
      </c>
      <c r="M36" s="202">
        <v>-1.1229620777898712</v>
      </c>
      <c r="N36" s="196">
        <v>-1.314984492614077</v>
      </c>
      <c r="O36" s="197">
        <v>-0.74363291567014467</v>
      </c>
      <c r="P36" s="46">
        <v>-0.70735900545118613</v>
      </c>
      <c r="Q36" s="47">
        <v>7.6608470281006175E-2</v>
      </c>
      <c r="R36" s="161" t="s">
        <v>1000</v>
      </c>
      <c r="S36" s="161" t="s">
        <v>1000</v>
      </c>
      <c r="T36" s="161" t="s">
        <v>1000</v>
      </c>
      <c r="U36" s="60"/>
      <c r="V36" s="68"/>
      <c r="W36" s="61"/>
      <c r="X36" s="48"/>
      <c r="Y36" s="33"/>
      <c r="Z36" s="68"/>
      <c r="AA36" s="61"/>
      <c r="AB36" s="48"/>
      <c r="AC36" s="61"/>
      <c r="AD36" s="68"/>
      <c r="AE36" s="48"/>
      <c r="AF36" s="60"/>
      <c r="AG36" s="93" t="s">
        <v>985</v>
      </c>
      <c r="AH36" s="93"/>
    </row>
    <row r="37" spans="1:34" s="181" customFormat="1" ht="18" customHeight="1">
      <c r="A37" s="90"/>
      <c r="B37" s="90"/>
      <c r="C37" s="90"/>
      <c r="D37" s="90"/>
      <c r="E37" s="90"/>
      <c r="F37" s="177"/>
      <c r="G37" s="178"/>
      <c r="H37" s="178"/>
      <c r="I37" s="178"/>
      <c r="J37" s="178"/>
      <c r="K37" s="178"/>
      <c r="L37" s="178"/>
      <c r="M37" s="178"/>
      <c r="N37" s="178"/>
      <c r="O37" s="178"/>
      <c r="P37" s="183"/>
      <c r="Q37" s="184"/>
      <c r="R37" s="185"/>
      <c r="S37" s="185"/>
      <c r="T37" s="185"/>
      <c r="U37" s="90"/>
      <c r="V37" s="177"/>
      <c r="W37" s="177"/>
      <c r="X37" s="177"/>
      <c r="Y37" s="90"/>
      <c r="Z37" s="177"/>
      <c r="AA37" s="177"/>
      <c r="AB37" s="177"/>
      <c r="AC37" s="90"/>
      <c r="AD37" s="177"/>
      <c r="AE37" s="177"/>
      <c r="AF37" s="90"/>
      <c r="AG37" s="177"/>
      <c r="AH37" s="177"/>
    </row>
    <row r="38" spans="1:34" ht="18" customHeight="1">
      <c r="A38" s="96" t="s">
        <v>70</v>
      </c>
      <c r="B38" s="64" t="s">
        <v>2</v>
      </c>
      <c r="C38" s="64">
        <v>223</v>
      </c>
      <c r="D38" s="64" t="s">
        <v>71</v>
      </c>
      <c r="E38" s="64" t="s">
        <v>72</v>
      </c>
      <c r="F38" s="60" t="s">
        <v>843</v>
      </c>
      <c r="G38" s="189"/>
      <c r="H38" s="190"/>
      <c r="I38" s="191"/>
      <c r="J38" s="200">
        <v>-2.1469299848405412</v>
      </c>
      <c r="K38" s="190">
        <v>-0.92646740549065176</v>
      </c>
      <c r="L38" s="191"/>
      <c r="M38" s="200">
        <v>-0.54058189784109978</v>
      </c>
      <c r="N38" s="190">
        <v>-0.89833963459828214</v>
      </c>
      <c r="O38" s="191">
        <v>-1.0406056042462017</v>
      </c>
      <c r="P38" s="46">
        <v>-1.1105849054033554</v>
      </c>
      <c r="Q38" s="47">
        <v>7.3648091304375482E-2</v>
      </c>
      <c r="R38" s="161" t="s">
        <v>1000</v>
      </c>
      <c r="S38" s="161" t="s">
        <v>1000</v>
      </c>
      <c r="T38" s="161" t="s">
        <v>1000</v>
      </c>
      <c r="U38" s="60"/>
      <c r="V38" s="68"/>
      <c r="W38" s="61"/>
      <c r="X38" s="48"/>
      <c r="Y38" s="33"/>
      <c r="Z38" s="68"/>
      <c r="AA38" s="61"/>
      <c r="AB38" s="48"/>
      <c r="AC38" s="61"/>
      <c r="AD38" s="68"/>
      <c r="AE38" s="48"/>
      <c r="AF38" s="60"/>
      <c r="AG38" s="93" t="s">
        <v>985</v>
      </c>
      <c r="AH38" s="93"/>
    </row>
    <row r="39" spans="1:34" ht="18" customHeight="1">
      <c r="A39" s="68"/>
      <c r="B39" s="61" t="s">
        <v>5</v>
      </c>
      <c r="C39" s="61">
        <v>225</v>
      </c>
      <c r="D39" s="61" t="s">
        <v>73</v>
      </c>
      <c r="E39" s="61" t="s">
        <v>74</v>
      </c>
      <c r="F39" s="60" t="s">
        <v>844</v>
      </c>
      <c r="G39" s="192"/>
      <c r="H39" s="193"/>
      <c r="I39" s="194"/>
      <c r="J39" s="201">
        <v>0.56614581806994502</v>
      </c>
      <c r="K39" s="193">
        <v>2.8056571702007527</v>
      </c>
      <c r="L39" s="194"/>
      <c r="M39" s="201">
        <v>1.4218379682354796</v>
      </c>
      <c r="N39" s="193">
        <v>0.26533986150257977</v>
      </c>
      <c r="O39" s="194">
        <v>0.98861922100762434</v>
      </c>
      <c r="P39" s="46">
        <v>1.2095200078032762</v>
      </c>
      <c r="Q39" s="47">
        <v>0.55649779782427222</v>
      </c>
      <c r="R39" s="161" t="s">
        <v>1000</v>
      </c>
      <c r="S39" s="161" t="s">
        <v>1000</v>
      </c>
      <c r="T39" s="161" t="s">
        <v>1000</v>
      </c>
      <c r="U39" s="60"/>
      <c r="V39" s="68"/>
      <c r="W39" s="61"/>
      <c r="X39" s="48"/>
      <c r="Y39" s="33"/>
      <c r="Z39" s="68"/>
      <c r="AA39" s="61"/>
      <c r="AB39" s="48"/>
      <c r="AC39" s="61"/>
      <c r="AD39" s="68"/>
      <c r="AE39" s="48"/>
      <c r="AF39" s="60"/>
      <c r="AG39" s="93" t="s">
        <v>982</v>
      </c>
      <c r="AH39" s="93"/>
    </row>
    <row r="40" spans="1:34" ht="18" customHeight="1">
      <c r="A40" s="68"/>
      <c r="B40" s="61" t="s">
        <v>8</v>
      </c>
      <c r="C40" s="61">
        <v>227</v>
      </c>
      <c r="D40" s="61" t="s">
        <v>75</v>
      </c>
      <c r="E40" s="61" t="s">
        <v>76</v>
      </c>
      <c r="F40" s="60" t="s">
        <v>845</v>
      </c>
      <c r="G40" s="192"/>
      <c r="H40" s="193"/>
      <c r="I40" s="194"/>
      <c r="J40" s="201">
        <v>-0.31296772334347372</v>
      </c>
      <c r="K40" s="193">
        <v>1.4894067399581188</v>
      </c>
      <c r="L40" s="194"/>
      <c r="M40" s="201">
        <v>-1.8625462011250924</v>
      </c>
      <c r="N40" s="193">
        <v>-2.0934524797437479</v>
      </c>
      <c r="O40" s="194">
        <v>-2.7893987845899511</v>
      </c>
      <c r="P40" s="46">
        <v>-1.1137916897688291</v>
      </c>
      <c r="Q40" s="47">
        <v>0.77316377074320497</v>
      </c>
      <c r="R40" s="161" t="s">
        <v>1000</v>
      </c>
      <c r="S40" s="161" t="s">
        <v>1000</v>
      </c>
      <c r="T40" s="161" t="s">
        <v>1000</v>
      </c>
      <c r="U40" s="60"/>
      <c r="V40" s="68"/>
      <c r="W40" s="61"/>
      <c r="X40" s="48"/>
      <c r="Y40" s="33"/>
      <c r="Z40" s="68"/>
      <c r="AA40" s="61"/>
      <c r="AB40" s="48"/>
      <c r="AC40" s="61"/>
      <c r="AD40" s="68"/>
      <c r="AE40" s="48"/>
      <c r="AF40" s="60"/>
      <c r="AG40" s="93" t="s">
        <v>985</v>
      </c>
      <c r="AH40" s="93"/>
    </row>
    <row r="41" spans="1:34" ht="18" customHeight="1">
      <c r="A41" s="68"/>
      <c r="B41" s="61" t="s">
        <v>11</v>
      </c>
      <c r="C41" s="61">
        <v>229</v>
      </c>
      <c r="D41" s="61" t="s">
        <v>77</v>
      </c>
      <c r="E41" s="61" t="s">
        <v>78</v>
      </c>
      <c r="F41" s="60" t="s">
        <v>846</v>
      </c>
      <c r="G41" s="192"/>
      <c r="H41" s="193"/>
      <c r="I41" s="194"/>
      <c r="J41" s="201">
        <v>-0.4723226514067147</v>
      </c>
      <c r="K41" s="193">
        <v>2.0610465337494763</v>
      </c>
      <c r="L41" s="194"/>
      <c r="M41" s="201">
        <v>1.5426932093810466</v>
      </c>
      <c r="N41" s="193">
        <v>0.65153105495631447</v>
      </c>
      <c r="O41" s="194">
        <v>1.5155762689792687</v>
      </c>
      <c r="P41" s="103">
        <v>1.0597048831318783</v>
      </c>
      <c r="Q41" s="104">
        <v>4.2979027574516299E-2</v>
      </c>
      <c r="R41" s="105" t="s">
        <v>1018</v>
      </c>
      <c r="S41" s="161" t="s">
        <v>1000</v>
      </c>
      <c r="T41" s="161" t="s">
        <v>1000</v>
      </c>
      <c r="U41" s="60"/>
      <c r="V41" s="77" t="s">
        <v>1008</v>
      </c>
      <c r="W41" s="61" t="s">
        <v>1000</v>
      </c>
      <c r="X41" s="55" t="s">
        <v>1008</v>
      </c>
      <c r="Y41" s="33"/>
      <c r="Z41" s="68"/>
      <c r="AA41" s="61"/>
      <c r="AB41" s="48"/>
      <c r="AC41" s="61"/>
      <c r="AD41" s="68"/>
      <c r="AE41" s="48"/>
      <c r="AF41" s="60"/>
      <c r="AG41" s="93" t="s">
        <v>985</v>
      </c>
      <c r="AH41" s="93"/>
    </row>
    <row r="42" spans="1:34" ht="18" customHeight="1">
      <c r="A42" s="68"/>
      <c r="B42" s="61" t="s">
        <v>14</v>
      </c>
      <c r="C42" s="61">
        <v>231</v>
      </c>
      <c r="D42" s="61" t="s">
        <v>79</v>
      </c>
      <c r="E42" s="61" t="s">
        <v>80</v>
      </c>
      <c r="F42" s="60" t="s">
        <v>847</v>
      </c>
      <c r="G42" s="192"/>
      <c r="H42" s="193"/>
      <c r="I42" s="194"/>
      <c r="J42" s="201">
        <v>-3.8515768067290792</v>
      </c>
      <c r="K42" s="193">
        <v>0.46856047581181409</v>
      </c>
      <c r="L42" s="194"/>
      <c r="M42" s="201">
        <v>-0.43862592413881385</v>
      </c>
      <c r="N42" s="193">
        <v>1.1778439504387357</v>
      </c>
      <c r="O42" s="194">
        <v>1.715960696972294</v>
      </c>
      <c r="P42" s="46">
        <v>-1.6915081654586326</v>
      </c>
      <c r="Q42" s="47">
        <v>0.63951912908067921</v>
      </c>
      <c r="R42" s="161" t="s">
        <v>1000</v>
      </c>
      <c r="S42" s="161" t="s">
        <v>1000</v>
      </c>
      <c r="T42" s="161" t="s">
        <v>1000</v>
      </c>
      <c r="U42" s="60"/>
      <c r="V42" s="68"/>
      <c r="W42" s="61"/>
      <c r="X42" s="48"/>
      <c r="Y42" s="33"/>
      <c r="Z42" s="68"/>
      <c r="AA42" s="61"/>
      <c r="AB42" s="48"/>
      <c r="AC42" s="61"/>
      <c r="AD42" s="68"/>
      <c r="AE42" s="48"/>
      <c r="AF42" s="60"/>
      <c r="AG42" s="93" t="s">
        <v>985</v>
      </c>
      <c r="AH42" s="93"/>
    </row>
    <row r="43" spans="1:34" ht="18" customHeight="1">
      <c r="A43" s="68"/>
      <c r="B43" s="61" t="s">
        <v>28</v>
      </c>
      <c r="C43" s="61">
        <v>233</v>
      </c>
      <c r="D43" s="61" t="s">
        <v>81</v>
      </c>
      <c r="E43" s="61" t="s">
        <v>82</v>
      </c>
      <c r="F43" s="60" t="s">
        <v>848</v>
      </c>
      <c r="G43" s="192"/>
      <c r="H43" s="193"/>
      <c r="I43" s="194"/>
      <c r="J43" s="201"/>
      <c r="K43" s="193"/>
      <c r="L43" s="194"/>
      <c r="M43" s="201"/>
      <c r="N43" s="193"/>
      <c r="O43" s="194"/>
      <c r="P43" s="46" t="s">
        <v>979</v>
      </c>
      <c r="Q43" s="52" t="s">
        <v>979</v>
      </c>
      <c r="R43" s="52" t="s">
        <v>979</v>
      </c>
      <c r="S43" s="52" t="s">
        <v>979</v>
      </c>
      <c r="T43" s="52" t="s">
        <v>979</v>
      </c>
      <c r="U43" s="60"/>
      <c r="V43" s="68"/>
      <c r="W43" s="61"/>
      <c r="X43" s="48"/>
      <c r="Y43" s="33"/>
      <c r="Z43" s="68"/>
      <c r="AA43" s="61"/>
      <c r="AB43" s="48"/>
      <c r="AC43" s="61"/>
      <c r="AD43" s="68"/>
      <c r="AE43" s="48"/>
      <c r="AF43" s="60"/>
      <c r="AG43" s="93" t="s">
        <v>985</v>
      </c>
      <c r="AH43" s="93"/>
    </row>
    <row r="44" spans="1:34" ht="18" customHeight="1">
      <c r="A44" s="68"/>
      <c r="B44" s="61" t="s">
        <v>31</v>
      </c>
      <c r="C44" s="61">
        <v>235</v>
      </c>
      <c r="D44" s="61" t="s">
        <v>83</v>
      </c>
      <c r="E44" s="61" t="s">
        <v>84</v>
      </c>
      <c r="F44" s="60" t="s">
        <v>849</v>
      </c>
      <c r="G44" s="192"/>
      <c r="H44" s="193"/>
      <c r="I44" s="194"/>
      <c r="J44" s="201">
        <v>0.67218916407637996</v>
      </c>
      <c r="K44" s="193">
        <v>1.5973564423599165</v>
      </c>
      <c r="L44" s="194"/>
      <c r="M44" s="201">
        <v>0.38565984826854538</v>
      </c>
      <c r="N44" s="193">
        <v>2.0691477248037535</v>
      </c>
      <c r="O44" s="194">
        <v>0.36338769661632148</v>
      </c>
      <c r="P44" s="46">
        <v>1.0175481752249833</v>
      </c>
      <c r="Q44" s="47">
        <v>0.95204887041041408</v>
      </c>
      <c r="R44" s="161" t="s">
        <v>1000</v>
      </c>
      <c r="S44" s="161" t="s">
        <v>1000</v>
      </c>
      <c r="T44" s="161" t="s">
        <v>1000</v>
      </c>
      <c r="U44" s="60"/>
      <c r="V44" s="68"/>
      <c r="W44" s="61"/>
      <c r="X44" s="48"/>
      <c r="Y44" s="33"/>
      <c r="Z44" s="68"/>
      <c r="AA44" s="61"/>
      <c r="AB44" s="48"/>
      <c r="AC44" s="61"/>
      <c r="AD44" s="68"/>
      <c r="AE44" s="48"/>
      <c r="AF44" s="60"/>
      <c r="AG44" s="93" t="s">
        <v>985</v>
      </c>
      <c r="AH44" s="93"/>
    </row>
    <row r="45" spans="1:34" ht="18" customHeight="1">
      <c r="A45" s="88"/>
      <c r="B45" s="62" t="s">
        <v>666</v>
      </c>
      <c r="C45" s="62">
        <v>237</v>
      </c>
      <c r="D45" s="62" t="s">
        <v>85</v>
      </c>
      <c r="E45" s="62" t="s">
        <v>86</v>
      </c>
      <c r="F45" s="63" t="s">
        <v>850</v>
      </c>
      <c r="G45" s="195"/>
      <c r="H45" s="196"/>
      <c r="I45" s="197"/>
      <c r="J45" s="202">
        <v>-3.0230859380842414</v>
      </c>
      <c r="K45" s="196">
        <v>-1.0017913912871343</v>
      </c>
      <c r="L45" s="197"/>
      <c r="M45" s="202">
        <v>-3.703542264389621</v>
      </c>
      <c r="N45" s="196">
        <v>-3.3637075683454563</v>
      </c>
      <c r="O45" s="197">
        <v>-2.7671547983910552</v>
      </c>
      <c r="P45" s="53">
        <v>-2.7718563920995019</v>
      </c>
      <c r="Q45" s="54">
        <v>9.4003672125114973E-4</v>
      </c>
      <c r="R45" s="92" t="s">
        <v>1014</v>
      </c>
      <c r="S45" s="92" t="s">
        <v>1014</v>
      </c>
      <c r="T45" s="92" t="s">
        <v>1014</v>
      </c>
      <c r="U45" s="60"/>
      <c r="V45" s="68" t="s">
        <v>1000</v>
      </c>
      <c r="W45" s="90" t="s">
        <v>1000</v>
      </c>
      <c r="X45" s="48" t="s">
        <v>1000</v>
      </c>
      <c r="Y45" s="33"/>
      <c r="Z45" s="68"/>
      <c r="AA45" s="69" t="s">
        <v>1007</v>
      </c>
      <c r="AB45" s="55" t="s">
        <v>1013</v>
      </c>
      <c r="AC45" s="61"/>
      <c r="AD45" s="68"/>
      <c r="AE45" s="48"/>
      <c r="AF45" s="60"/>
      <c r="AG45" s="93" t="s">
        <v>985</v>
      </c>
      <c r="AH45" s="93"/>
    </row>
    <row r="46" spans="1:34" s="181" customFormat="1" ht="18" customHeight="1">
      <c r="A46" s="90"/>
      <c r="B46" s="90"/>
      <c r="C46" s="90"/>
      <c r="D46" s="90"/>
      <c r="E46" s="90"/>
      <c r="F46" s="177"/>
      <c r="G46" s="178"/>
      <c r="H46" s="178"/>
      <c r="I46" s="178"/>
      <c r="J46" s="178"/>
      <c r="K46" s="178"/>
      <c r="L46" s="178"/>
      <c r="M46" s="178"/>
      <c r="N46" s="178"/>
      <c r="O46" s="178"/>
      <c r="P46" s="183"/>
      <c r="Q46" s="184"/>
      <c r="R46" s="185"/>
      <c r="S46" s="185"/>
      <c r="T46" s="185"/>
      <c r="U46" s="90"/>
      <c r="V46" s="177"/>
      <c r="W46" s="177"/>
      <c r="X46" s="177"/>
      <c r="Y46" s="90"/>
      <c r="Z46" s="177"/>
      <c r="AA46" s="177"/>
      <c r="AB46" s="177"/>
      <c r="AC46" s="90"/>
      <c r="AD46" s="177"/>
      <c r="AE46" s="177"/>
      <c r="AF46" s="90"/>
      <c r="AG46" s="177"/>
      <c r="AH46" s="177"/>
    </row>
    <row r="47" spans="1:34" ht="18" customHeight="1">
      <c r="A47" s="96" t="s">
        <v>87</v>
      </c>
      <c r="B47" s="64" t="s">
        <v>2</v>
      </c>
      <c r="C47" s="64">
        <v>239</v>
      </c>
      <c r="D47" s="64" t="s">
        <v>88</v>
      </c>
      <c r="E47" s="64" t="s">
        <v>89</v>
      </c>
      <c r="F47" s="60" t="s">
        <v>851</v>
      </c>
      <c r="G47" s="189">
        <v>-1.1057313025561892</v>
      </c>
      <c r="H47" s="190"/>
      <c r="I47" s="191"/>
      <c r="J47" s="200">
        <v>-0.25166314461353118</v>
      </c>
      <c r="K47" s="190">
        <v>-0.1365112779688451</v>
      </c>
      <c r="L47" s="191">
        <v>-0.16955452125230036</v>
      </c>
      <c r="M47" s="200"/>
      <c r="N47" s="190"/>
      <c r="O47" s="191"/>
      <c r="P47" s="46">
        <v>-0.41586506159771647</v>
      </c>
      <c r="Q47" s="47">
        <v>0.88327748115468196</v>
      </c>
      <c r="R47" s="161" t="s">
        <v>1000</v>
      </c>
      <c r="S47" s="161" t="s">
        <v>1000</v>
      </c>
      <c r="T47" s="161" t="s">
        <v>1000</v>
      </c>
      <c r="U47" s="60"/>
      <c r="V47" s="68"/>
      <c r="W47" s="61"/>
      <c r="X47" s="48"/>
      <c r="Y47" s="33"/>
      <c r="Z47" s="68"/>
      <c r="AA47" s="61"/>
      <c r="AB47" s="48"/>
      <c r="AC47" s="61"/>
      <c r="AD47" s="68"/>
      <c r="AE47" s="48"/>
      <c r="AF47" s="60"/>
      <c r="AG47" s="93" t="s">
        <v>985</v>
      </c>
      <c r="AH47" s="93"/>
    </row>
    <row r="48" spans="1:34" ht="18" customHeight="1">
      <c r="A48" s="68"/>
      <c r="B48" s="61" t="s">
        <v>5</v>
      </c>
      <c r="C48" s="61">
        <v>241</v>
      </c>
      <c r="D48" s="61" t="s">
        <v>90</v>
      </c>
      <c r="E48" s="61" t="s">
        <v>91</v>
      </c>
      <c r="F48" s="60" t="s">
        <v>852</v>
      </c>
      <c r="G48" s="192">
        <v>-3.13812333892731</v>
      </c>
      <c r="H48" s="193"/>
      <c r="I48" s="194"/>
      <c r="J48" s="201">
        <v>-0.56296815735604433</v>
      </c>
      <c r="K48" s="193">
        <v>-0.79749993299359312</v>
      </c>
      <c r="L48" s="194">
        <v>-0.88640669347514611</v>
      </c>
      <c r="M48" s="201"/>
      <c r="N48" s="193"/>
      <c r="O48" s="194"/>
      <c r="P48" s="53">
        <v>-1.3462495306880233</v>
      </c>
      <c r="Q48" s="54">
        <v>2.5188604393965704E-2</v>
      </c>
      <c r="R48" s="92" t="s">
        <v>1014</v>
      </c>
      <c r="S48" s="161" t="s">
        <v>1000</v>
      </c>
      <c r="T48" s="161" t="s">
        <v>1000</v>
      </c>
      <c r="U48" s="60"/>
      <c r="V48" s="68" t="s">
        <v>1000</v>
      </c>
      <c r="W48" s="102" t="s">
        <v>1006</v>
      </c>
      <c r="X48" s="51" t="s">
        <v>1010</v>
      </c>
      <c r="Y48" s="33"/>
      <c r="Z48" s="68" t="s">
        <v>1000</v>
      </c>
      <c r="AA48" s="61" t="s">
        <v>1000</v>
      </c>
      <c r="AB48" s="106" t="s">
        <v>1018</v>
      </c>
      <c r="AC48" s="90"/>
      <c r="AD48" s="89"/>
      <c r="AE48" s="48"/>
      <c r="AF48" s="60"/>
      <c r="AG48" s="93" t="s">
        <v>985</v>
      </c>
      <c r="AH48" s="93"/>
    </row>
    <row r="49" spans="1:34" ht="18" customHeight="1">
      <c r="A49" s="68" t="s">
        <v>1009</v>
      </c>
      <c r="B49" s="61" t="s">
        <v>8</v>
      </c>
      <c r="C49" s="61">
        <v>243</v>
      </c>
      <c r="D49" s="61" t="s">
        <v>92</v>
      </c>
      <c r="E49" s="61" t="s">
        <v>93</v>
      </c>
      <c r="F49" s="60" t="s">
        <v>853</v>
      </c>
      <c r="G49" s="192">
        <v>-0.14555760279751176</v>
      </c>
      <c r="H49" s="193"/>
      <c r="I49" s="194"/>
      <c r="J49" s="201">
        <v>0.31130148210478448</v>
      </c>
      <c r="K49" s="193">
        <v>0.57186469375002402</v>
      </c>
      <c r="L49" s="194">
        <v>0.71450132411609479</v>
      </c>
      <c r="M49" s="201"/>
      <c r="N49" s="193"/>
      <c r="O49" s="194"/>
      <c r="P49" s="49">
        <v>0.36302747429334792</v>
      </c>
      <c r="Q49" s="50">
        <v>4.0457104820950099E-3</v>
      </c>
      <c r="R49" s="97" t="s">
        <v>1018</v>
      </c>
      <c r="S49" s="97" t="s">
        <v>1018</v>
      </c>
      <c r="T49" s="161" t="s">
        <v>1000</v>
      </c>
      <c r="U49" s="60"/>
      <c r="V49" s="68" t="s">
        <v>1000</v>
      </c>
      <c r="W49" s="78" t="s">
        <v>1010</v>
      </c>
      <c r="X49" s="48" t="s">
        <v>1000</v>
      </c>
      <c r="Y49" s="33"/>
      <c r="Z49" s="98" t="s">
        <v>1008</v>
      </c>
      <c r="AA49" s="61"/>
      <c r="AB49" s="55" t="s">
        <v>1013</v>
      </c>
      <c r="AC49" s="61"/>
      <c r="AD49" s="68"/>
      <c r="AE49" s="48"/>
      <c r="AF49" s="60"/>
      <c r="AG49" s="93" t="s">
        <v>985</v>
      </c>
      <c r="AH49" s="93"/>
    </row>
    <row r="50" spans="1:34" ht="18" customHeight="1">
      <c r="A50" s="68"/>
      <c r="B50" s="61" t="s">
        <v>11</v>
      </c>
      <c r="C50" s="61">
        <v>245</v>
      </c>
      <c r="D50" s="61" t="s">
        <v>94</v>
      </c>
      <c r="E50" s="61" t="s">
        <v>95</v>
      </c>
      <c r="F50" s="60" t="s">
        <v>854</v>
      </c>
      <c r="G50" s="192">
        <v>-0.87160813338152132</v>
      </c>
      <c r="H50" s="193"/>
      <c r="I50" s="194"/>
      <c r="J50" s="201">
        <v>0.4970230094443408</v>
      </c>
      <c r="K50" s="193">
        <v>0.23060093551973279</v>
      </c>
      <c r="L50" s="194">
        <v>0.12041221565274644</v>
      </c>
      <c r="M50" s="201"/>
      <c r="N50" s="193"/>
      <c r="O50" s="194"/>
      <c r="P50" s="46">
        <v>-5.8929931911753212E-3</v>
      </c>
      <c r="Q50" s="47">
        <v>0.31363843369623934</v>
      </c>
      <c r="R50" s="161" t="s">
        <v>1000</v>
      </c>
      <c r="S50" s="161" t="s">
        <v>1000</v>
      </c>
      <c r="T50" s="161" t="s">
        <v>1000</v>
      </c>
      <c r="U50" s="60"/>
      <c r="V50" s="68"/>
      <c r="W50" s="61"/>
      <c r="X50" s="48"/>
      <c r="Y50" s="33"/>
      <c r="Z50" s="68"/>
      <c r="AA50" s="61"/>
      <c r="AB50" s="48"/>
      <c r="AC50" s="61"/>
      <c r="AD50" s="68"/>
      <c r="AE50" s="48"/>
      <c r="AF50" s="60"/>
      <c r="AG50" s="93" t="s">
        <v>985</v>
      </c>
      <c r="AH50" s="93"/>
    </row>
    <row r="51" spans="1:34" ht="18" customHeight="1">
      <c r="A51" s="68"/>
      <c r="B51" s="61" t="s">
        <v>14</v>
      </c>
      <c r="C51" s="61">
        <v>247</v>
      </c>
      <c r="D51" s="61" t="s">
        <v>96</v>
      </c>
      <c r="E51" s="61" t="s">
        <v>97</v>
      </c>
      <c r="F51" s="60" t="s">
        <v>855</v>
      </c>
      <c r="G51" s="192">
        <v>1.3101955020586826</v>
      </c>
      <c r="H51" s="193"/>
      <c r="I51" s="194"/>
      <c r="J51" s="201">
        <v>1.0087277496292553</v>
      </c>
      <c r="K51" s="193">
        <v>0.55779729087095131</v>
      </c>
      <c r="L51" s="194">
        <v>0.65668876341217253</v>
      </c>
      <c r="M51" s="201"/>
      <c r="N51" s="193"/>
      <c r="O51" s="194"/>
      <c r="P51" s="49">
        <v>0.88335232649276541</v>
      </c>
      <c r="Q51" s="50">
        <v>4.302039159244808E-3</v>
      </c>
      <c r="R51" s="97" t="s">
        <v>1018</v>
      </c>
      <c r="S51" s="97" t="s">
        <v>1018</v>
      </c>
      <c r="T51" s="97" t="s">
        <v>1018</v>
      </c>
      <c r="U51" s="60"/>
      <c r="V51" s="76" t="s">
        <v>1010</v>
      </c>
      <c r="W51" s="102" t="s">
        <v>1011</v>
      </c>
      <c r="X51" s="51" t="s">
        <v>1010</v>
      </c>
      <c r="Y51" s="33"/>
      <c r="Z51" s="77" t="s">
        <v>1008</v>
      </c>
      <c r="AA51" s="61"/>
      <c r="AB51" s="55" t="s">
        <v>1007</v>
      </c>
      <c r="AC51" s="61"/>
      <c r="AD51" s="68"/>
      <c r="AE51" s="48"/>
      <c r="AF51" s="60"/>
      <c r="AG51" s="93" t="s">
        <v>985</v>
      </c>
      <c r="AH51" s="93"/>
    </row>
    <row r="52" spans="1:34" ht="18" customHeight="1">
      <c r="A52" s="68"/>
      <c r="B52" s="61" t="s">
        <v>28</v>
      </c>
      <c r="C52" s="61">
        <v>249</v>
      </c>
      <c r="D52" s="61" t="s">
        <v>98</v>
      </c>
      <c r="E52" s="61" t="s">
        <v>99</v>
      </c>
      <c r="F52" s="60" t="s">
        <v>856</v>
      </c>
      <c r="G52" s="192"/>
      <c r="H52" s="193"/>
      <c r="I52" s="194"/>
      <c r="J52" s="201"/>
      <c r="K52" s="193"/>
      <c r="L52" s="194"/>
      <c r="M52" s="201"/>
      <c r="N52" s="193"/>
      <c r="O52" s="194"/>
      <c r="P52" s="46" t="s">
        <v>979</v>
      </c>
      <c r="Q52" s="52" t="s">
        <v>979</v>
      </c>
      <c r="R52" s="52" t="s">
        <v>979</v>
      </c>
      <c r="S52" s="52" t="s">
        <v>979</v>
      </c>
      <c r="T52" s="52" t="s">
        <v>979</v>
      </c>
      <c r="U52" s="60"/>
      <c r="V52" s="68"/>
      <c r="W52" s="61"/>
      <c r="X52" s="48"/>
      <c r="Y52" s="33"/>
      <c r="Z52" s="68"/>
      <c r="AA52" s="61"/>
      <c r="AB52" s="48"/>
      <c r="AC52" s="61"/>
      <c r="AD52" s="68"/>
      <c r="AE52" s="48"/>
      <c r="AF52" s="60"/>
      <c r="AG52" s="93" t="s">
        <v>985</v>
      </c>
      <c r="AH52" s="93"/>
    </row>
    <row r="53" spans="1:34" ht="18" customHeight="1">
      <c r="A53" s="68"/>
      <c r="B53" s="61" t="s">
        <v>31</v>
      </c>
      <c r="C53" s="61">
        <v>251</v>
      </c>
      <c r="D53" s="61" t="s">
        <v>100</v>
      </c>
      <c r="E53" s="61" t="s">
        <v>101</v>
      </c>
      <c r="F53" s="60" t="s">
        <v>857</v>
      </c>
      <c r="G53" s="192">
        <v>0.54746173749333438</v>
      </c>
      <c r="H53" s="193"/>
      <c r="I53" s="194"/>
      <c r="J53" s="201">
        <v>-0.14643720231828589</v>
      </c>
      <c r="K53" s="193">
        <v>-0.43382549529621717</v>
      </c>
      <c r="L53" s="194">
        <v>-0.42304612779571182</v>
      </c>
      <c r="M53" s="201"/>
      <c r="N53" s="193"/>
      <c r="O53" s="194"/>
      <c r="P53" s="46">
        <v>-0.11396177197922013</v>
      </c>
      <c r="Q53" s="47">
        <v>7.0585372524512052E-2</v>
      </c>
      <c r="R53" s="161" t="s">
        <v>1000</v>
      </c>
      <c r="S53" s="161" t="s">
        <v>1000</v>
      </c>
      <c r="T53" s="161" t="s">
        <v>1000</v>
      </c>
      <c r="U53" s="60"/>
      <c r="V53" s="68"/>
      <c r="W53" s="61"/>
      <c r="X53" s="48"/>
      <c r="Y53" s="33"/>
      <c r="Z53" s="68"/>
      <c r="AA53" s="61"/>
      <c r="AB53" s="48"/>
      <c r="AC53" s="61"/>
      <c r="AD53" s="68"/>
      <c r="AE53" s="48"/>
      <c r="AF53" s="60"/>
      <c r="AG53" s="93" t="s">
        <v>985</v>
      </c>
      <c r="AH53" s="93"/>
    </row>
    <row r="54" spans="1:34" ht="18" customHeight="1">
      <c r="A54" s="88"/>
      <c r="B54" s="62" t="s">
        <v>666</v>
      </c>
      <c r="C54" s="62">
        <v>253</v>
      </c>
      <c r="D54" s="62" t="s">
        <v>102</v>
      </c>
      <c r="E54" s="62" t="s">
        <v>103</v>
      </c>
      <c r="F54" s="63" t="s">
        <v>858</v>
      </c>
      <c r="G54" s="195">
        <v>-1.8839024701959883</v>
      </c>
      <c r="H54" s="196"/>
      <c r="I54" s="197"/>
      <c r="J54" s="202">
        <v>1.1039027662435656</v>
      </c>
      <c r="K54" s="196">
        <v>0.65932432262497498</v>
      </c>
      <c r="L54" s="197">
        <v>0.27579982291669702</v>
      </c>
      <c r="M54" s="202"/>
      <c r="N54" s="196"/>
      <c r="O54" s="197"/>
      <c r="P54" s="46">
        <v>3.8781110397312329E-2</v>
      </c>
      <c r="Q54" s="47">
        <v>0.83149790544419055</v>
      </c>
      <c r="R54" s="161" t="s">
        <v>1000</v>
      </c>
      <c r="S54" s="161" t="s">
        <v>1000</v>
      </c>
      <c r="T54" s="161" t="s">
        <v>1000</v>
      </c>
      <c r="U54" s="60"/>
      <c r="V54" s="68"/>
      <c r="W54" s="61"/>
      <c r="X54" s="48"/>
      <c r="Y54" s="33"/>
      <c r="Z54" s="68"/>
      <c r="AA54" s="61"/>
      <c r="AB54" s="48"/>
      <c r="AC54" s="61"/>
      <c r="AD54" s="68"/>
      <c r="AE54" s="48"/>
      <c r="AF54" s="60"/>
      <c r="AG54" s="93" t="s">
        <v>985</v>
      </c>
      <c r="AH54" s="93"/>
    </row>
    <row r="55" spans="1:34" s="181" customFormat="1" ht="18" customHeight="1">
      <c r="A55" s="90"/>
      <c r="B55" s="90"/>
      <c r="C55" s="90"/>
      <c r="D55" s="90"/>
      <c r="E55" s="90"/>
      <c r="F55" s="177"/>
      <c r="G55" s="178"/>
      <c r="H55" s="178"/>
      <c r="I55" s="178"/>
      <c r="J55" s="178"/>
      <c r="K55" s="178"/>
      <c r="L55" s="178"/>
      <c r="M55" s="178"/>
      <c r="N55" s="178"/>
      <c r="O55" s="178"/>
      <c r="P55" s="183"/>
      <c r="Q55" s="184"/>
      <c r="R55" s="185"/>
      <c r="S55" s="185"/>
      <c r="T55" s="185"/>
      <c r="U55" s="90"/>
      <c r="V55" s="177"/>
      <c r="W55" s="177"/>
      <c r="X55" s="177"/>
      <c r="Y55" s="90"/>
      <c r="Z55" s="177"/>
      <c r="AA55" s="177"/>
      <c r="AB55" s="177"/>
      <c r="AC55" s="90"/>
      <c r="AD55" s="177"/>
      <c r="AE55" s="177"/>
      <c r="AF55" s="90"/>
      <c r="AG55" s="177"/>
      <c r="AH55" s="177"/>
    </row>
    <row r="56" spans="1:34" ht="18" customHeight="1">
      <c r="A56" s="96" t="s">
        <v>104</v>
      </c>
      <c r="B56" s="64" t="s">
        <v>2</v>
      </c>
      <c r="C56" s="64">
        <v>255</v>
      </c>
      <c r="D56" s="64" t="s">
        <v>105</v>
      </c>
      <c r="E56" s="64" t="s">
        <v>106</v>
      </c>
      <c r="F56" s="60" t="s">
        <v>859</v>
      </c>
      <c r="G56" s="189">
        <v>0.25051798273165193</v>
      </c>
      <c r="H56" s="190">
        <v>9.0475941610855919E-3</v>
      </c>
      <c r="I56" s="191">
        <v>-0.23908525627538041</v>
      </c>
      <c r="J56" s="200">
        <v>0.16435843937252673</v>
      </c>
      <c r="K56" s="190">
        <v>-1.8125090697228778</v>
      </c>
      <c r="L56" s="191">
        <v>-1.0293113373235847</v>
      </c>
      <c r="M56" s="200"/>
      <c r="N56" s="190"/>
      <c r="O56" s="191"/>
      <c r="P56" s="46">
        <v>-0.44283027450942986</v>
      </c>
      <c r="Q56" s="47">
        <v>0.85419332180653373</v>
      </c>
      <c r="R56" s="161" t="s">
        <v>1000</v>
      </c>
      <c r="S56" s="161" t="s">
        <v>1000</v>
      </c>
      <c r="T56" s="161" t="s">
        <v>1000</v>
      </c>
      <c r="U56" s="60"/>
      <c r="V56" s="68"/>
      <c r="W56" s="61"/>
      <c r="X56" s="48"/>
      <c r="Y56" s="33"/>
      <c r="Z56" s="68"/>
      <c r="AA56" s="61"/>
      <c r="AB56" s="48"/>
      <c r="AC56" s="61"/>
      <c r="AD56" s="68"/>
      <c r="AE56" s="48"/>
      <c r="AF56" s="60"/>
      <c r="AG56" s="93" t="s">
        <v>985</v>
      </c>
      <c r="AH56" s="93"/>
    </row>
    <row r="57" spans="1:34" ht="18" customHeight="1">
      <c r="A57" s="68"/>
      <c r="B57" s="61" t="s">
        <v>5</v>
      </c>
      <c r="C57" s="61">
        <v>257</v>
      </c>
      <c r="D57" s="61" t="s">
        <v>107</v>
      </c>
      <c r="E57" s="61" t="s">
        <v>108</v>
      </c>
      <c r="F57" s="60" t="s">
        <v>860</v>
      </c>
      <c r="G57" s="192">
        <v>1.5125510669157682</v>
      </c>
      <c r="H57" s="193">
        <v>0.89581347217270324</v>
      </c>
      <c r="I57" s="194">
        <v>0.95418896183753776</v>
      </c>
      <c r="J57" s="201">
        <v>1.8290468996991072</v>
      </c>
      <c r="K57" s="193">
        <v>0.60729630789451228</v>
      </c>
      <c r="L57" s="194">
        <v>0.87631887555147736</v>
      </c>
      <c r="M57" s="201"/>
      <c r="N57" s="193"/>
      <c r="O57" s="194"/>
      <c r="P57" s="46">
        <v>1.1125359306785176</v>
      </c>
      <c r="Q57" s="47">
        <v>0.56579699164557617</v>
      </c>
      <c r="R57" s="161" t="s">
        <v>1000</v>
      </c>
      <c r="S57" s="161" t="s">
        <v>1000</v>
      </c>
      <c r="T57" s="161" t="s">
        <v>1000</v>
      </c>
      <c r="U57" s="60"/>
      <c r="V57" s="68"/>
      <c r="W57" s="61"/>
      <c r="X57" s="48"/>
      <c r="Y57" s="33"/>
      <c r="Z57" s="68"/>
      <c r="AA57" s="61"/>
      <c r="AB57" s="48"/>
      <c r="AC57" s="61"/>
      <c r="AD57" s="68"/>
      <c r="AE57" s="48"/>
      <c r="AF57" s="60"/>
      <c r="AG57" s="93" t="s">
        <v>985</v>
      </c>
      <c r="AH57" s="93"/>
    </row>
    <row r="58" spans="1:34" ht="18" customHeight="1">
      <c r="A58" s="68"/>
      <c r="B58" s="61" t="s">
        <v>8</v>
      </c>
      <c r="C58" s="61">
        <v>259</v>
      </c>
      <c r="D58" s="61" t="s">
        <v>109</v>
      </c>
      <c r="E58" s="61" t="s">
        <v>110</v>
      </c>
      <c r="F58" s="60" t="s">
        <v>861</v>
      </c>
      <c r="G58" s="192">
        <v>0.54512934792712275</v>
      </c>
      <c r="H58" s="193">
        <v>-0.73411017349452057</v>
      </c>
      <c r="I58" s="194">
        <v>-1.0028156036399654</v>
      </c>
      <c r="J58" s="201">
        <v>0.71151328420275595</v>
      </c>
      <c r="K58" s="193">
        <v>-1.8677456872144698</v>
      </c>
      <c r="L58" s="194">
        <v>-1.1464346021823366</v>
      </c>
      <c r="M58" s="201"/>
      <c r="N58" s="193"/>
      <c r="O58" s="194"/>
      <c r="P58" s="46">
        <v>-0.58241057240023564</v>
      </c>
      <c r="Q58" s="47">
        <v>0.57422956096402566</v>
      </c>
      <c r="R58" s="161" t="s">
        <v>1000</v>
      </c>
      <c r="S58" s="161" t="s">
        <v>1000</v>
      </c>
      <c r="T58" s="161" t="s">
        <v>1000</v>
      </c>
      <c r="U58" s="60"/>
      <c r="V58" s="68"/>
      <c r="W58" s="61"/>
      <c r="X58" s="48"/>
      <c r="Y58" s="33"/>
      <c r="Z58" s="68"/>
      <c r="AA58" s="61"/>
      <c r="AB58" s="48"/>
      <c r="AC58" s="61"/>
      <c r="AD58" s="68"/>
      <c r="AE58" s="48"/>
      <c r="AF58" s="60"/>
      <c r="AG58" s="92" t="s">
        <v>981</v>
      </c>
      <c r="AH58" s="93"/>
    </row>
    <row r="59" spans="1:34" ht="18" customHeight="1">
      <c r="A59" s="68"/>
      <c r="B59" s="61" t="s">
        <v>11</v>
      </c>
      <c r="C59" s="61">
        <v>261</v>
      </c>
      <c r="D59" s="61" t="s">
        <v>111</v>
      </c>
      <c r="E59" s="61" t="s">
        <v>112</v>
      </c>
      <c r="F59" s="60" t="s">
        <v>862</v>
      </c>
      <c r="G59" s="192">
        <v>-3.5076391057414034</v>
      </c>
      <c r="H59" s="193">
        <v>-2.4081870529162632</v>
      </c>
      <c r="I59" s="194">
        <v>-1.7828695228200102</v>
      </c>
      <c r="J59" s="201">
        <v>-0.21449121909612229</v>
      </c>
      <c r="K59" s="193">
        <v>-2.2836966900093909</v>
      </c>
      <c r="L59" s="194">
        <v>-2.3364604011824159</v>
      </c>
      <c r="M59" s="201"/>
      <c r="N59" s="193"/>
      <c r="O59" s="194"/>
      <c r="P59" s="46">
        <v>-2.0888906652942678</v>
      </c>
      <c r="Q59" s="47">
        <v>0.12585509135822615</v>
      </c>
      <c r="R59" s="161" t="s">
        <v>1000</v>
      </c>
      <c r="S59" s="161" t="s">
        <v>1000</v>
      </c>
      <c r="T59" s="161" t="s">
        <v>1000</v>
      </c>
      <c r="U59" s="60"/>
      <c r="V59" s="68"/>
      <c r="W59" s="61"/>
      <c r="X59" s="48"/>
      <c r="Y59" s="33"/>
      <c r="Z59" s="68"/>
      <c r="AA59" s="61"/>
      <c r="AB59" s="48"/>
      <c r="AC59" s="61"/>
      <c r="AD59" s="68"/>
      <c r="AE59" s="48"/>
      <c r="AF59" s="60"/>
      <c r="AG59" s="93" t="s">
        <v>985</v>
      </c>
      <c r="AH59" s="93"/>
    </row>
    <row r="60" spans="1:34" ht="18" customHeight="1">
      <c r="A60" s="68"/>
      <c r="B60" s="61" t="s">
        <v>14</v>
      </c>
      <c r="C60" s="61">
        <v>263</v>
      </c>
      <c r="D60" s="61" t="s">
        <v>113</v>
      </c>
      <c r="E60" s="61" t="s">
        <v>114</v>
      </c>
      <c r="F60" s="60" t="s">
        <v>863</v>
      </c>
      <c r="G60" s="192">
        <v>-1.7752677940996422</v>
      </c>
      <c r="H60" s="193">
        <v>-0.6345992037325725</v>
      </c>
      <c r="I60" s="194">
        <v>-2.4886597183035226</v>
      </c>
      <c r="J60" s="201">
        <v>-2.1789897880305826</v>
      </c>
      <c r="K60" s="193">
        <v>-2.1235242071901332</v>
      </c>
      <c r="L60" s="194">
        <v>-1.8932996761577114</v>
      </c>
      <c r="M60" s="201"/>
      <c r="N60" s="193"/>
      <c r="O60" s="194"/>
      <c r="P60" s="53">
        <v>-1.8490567312523609</v>
      </c>
      <c r="Q60" s="54">
        <v>1.8311234866693652E-3</v>
      </c>
      <c r="R60" s="92" t="s">
        <v>1014</v>
      </c>
      <c r="S60" s="92" t="s">
        <v>1014</v>
      </c>
      <c r="T60" s="92" t="s">
        <v>1014</v>
      </c>
      <c r="U60" s="60"/>
      <c r="V60" s="77" t="s">
        <v>1008</v>
      </c>
      <c r="W60" s="102" t="s">
        <v>1006</v>
      </c>
      <c r="X60" s="48" t="s">
        <v>1000</v>
      </c>
      <c r="Y60" s="33"/>
      <c r="Z60" s="68"/>
      <c r="AA60" s="61"/>
      <c r="AB60" s="48"/>
      <c r="AC60" s="61"/>
      <c r="AD60" s="68"/>
      <c r="AE60" s="48"/>
      <c r="AF60" s="60"/>
      <c r="AG60" s="93" t="s">
        <v>985</v>
      </c>
      <c r="AH60" s="93"/>
    </row>
    <row r="61" spans="1:34" ht="18" customHeight="1">
      <c r="A61" s="68"/>
      <c r="B61" s="61" t="s">
        <v>28</v>
      </c>
      <c r="C61" s="61">
        <v>265</v>
      </c>
      <c r="D61" s="61" t="s">
        <v>115</v>
      </c>
      <c r="E61" s="61" t="s">
        <v>116</v>
      </c>
      <c r="F61" s="60" t="s">
        <v>864</v>
      </c>
      <c r="G61" s="192"/>
      <c r="H61" s="193"/>
      <c r="I61" s="194"/>
      <c r="J61" s="201"/>
      <c r="K61" s="193"/>
      <c r="L61" s="194"/>
      <c r="M61" s="201"/>
      <c r="N61" s="193"/>
      <c r="O61" s="194"/>
      <c r="P61" s="46" t="s">
        <v>979</v>
      </c>
      <c r="Q61" s="52" t="s">
        <v>979</v>
      </c>
      <c r="R61" s="52" t="s">
        <v>979</v>
      </c>
      <c r="S61" s="52" t="s">
        <v>979</v>
      </c>
      <c r="T61" s="52" t="s">
        <v>979</v>
      </c>
      <c r="U61" s="60"/>
      <c r="V61" s="68"/>
      <c r="W61" s="61"/>
      <c r="X61" s="48"/>
      <c r="Y61" s="33"/>
      <c r="Z61" s="68"/>
      <c r="AA61" s="61"/>
      <c r="AB61" s="48"/>
      <c r="AC61" s="61"/>
      <c r="AD61" s="68"/>
      <c r="AE61" s="48"/>
      <c r="AF61" s="60"/>
      <c r="AG61" s="93" t="s">
        <v>985</v>
      </c>
      <c r="AH61" s="93"/>
    </row>
    <row r="62" spans="1:34" ht="18" customHeight="1">
      <c r="A62" s="68"/>
      <c r="B62" s="61" t="s">
        <v>31</v>
      </c>
      <c r="C62" s="61">
        <v>267</v>
      </c>
      <c r="D62" s="61" t="s">
        <v>117</v>
      </c>
      <c r="E62" s="61" t="s">
        <v>118</v>
      </c>
      <c r="F62" s="60" t="s">
        <v>865</v>
      </c>
      <c r="G62" s="192">
        <v>3.0579816865056061E-2</v>
      </c>
      <c r="H62" s="193">
        <v>0.48857698080166401</v>
      </c>
      <c r="I62" s="194">
        <v>0.22271730008224602</v>
      </c>
      <c r="J62" s="201">
        <v>1.5260150654126177</v>
      </c>
      <c r="K62" s="193">
        <v>-0.58358449371906085</v>
      </c>
      <c r="L62" s="194">
        <v>0.42581023153158926</v>
      </c>
      <c r="M62" s="201"/>
      <c r="N62" s="193"/>
      <c r="O62" s="194"/>
      <c r="P62" s="46">
        <v>0.35168581682901867</v>
      </c>
      <c r="Q62" s="47">
        <v>0.2327690231663565</v>
      </c>
      <c r="R62" s="161" t="s">
        <v>1000</v>
      </c>
      <c r="S62" s="161" t="s">
        <v>1000</v>
      </c>
      <c r="T62" s="161" t="s">
        <v>1000</v>
      </c>
      <c r="U62" s="60"/>
      <c r="V62" s="68"/>
      <c r="W62" s="61"/>
      <c r="X62" s="48"/>
      <c r="Y62" s="33"/>
      <c r="Z62" s="68"/>
      <c r="AA62" s="61"/>
      <c r="AB62" s="48"/>
      <c r="AC62" s="61"/>
      <c r="AD62" s="68"/>
      <c r="AE62" s="48"/>
      <c r="AF62" s="60"/>
      <c r="AG62" s="93" t="s">
        <v>985</v>
      </c>
      <c r="AH62" s="93"/>
    </row>
    <row r="63" spans="1:34" ht="18" customHeight="1">
      <c r="A63" s="88"/>
      <c r="B63" s="62" t="s">
        <v>666</v>
      </c>
      <c r="C63" s="62">
        <v>269</v>
      </c>
      <c r="D63" s="62" t="s">
        <v>119</v>
      </c>
      <c r="E63" s="62" t="s">
        <v>120</v>
      </c>
      <c r="F63" s="63" t="s">
        <v>866</v>
      </c>
      <c r="G63" s="195">
        <v>-2.531509204859911</v>
      </c>
      <c r="H63" s="196">
        <v>-0.10147242493313093</v>
      </c>
      <c r="I63" s="197">
        <v>-1.9815113013615226</v>
      </c>
      <c r="J63" s="202">
        <v>-7.3237262573192376E-4</v>
      </c>
      <c r="K63" s="196">
        <v>-1.3254273278864179</v>
      </c>
      <c r="L63" s="197">
        <v>-0.29856399592794297</v>
      </c>
      <c r="M63" s="202"/>
      <c r="N63" s="196"/>
      <c r="O63" s="197"/>
      <c r="P63" s="107">
        <v>-1.0398694379324431</v>
      </c>
      <c r="Q63" s="108">
        <v>5.2408373908898548E-2</v>
      </c>
      <c r="R63" s="161" t="s">
        <v>1000</v>
      </c>
      <c r="S63" s="161" t="s">
        <v>1000</v>
      </c>
      <c r="T63" s="161" t="s">
        <v>1000</v>
      </c>
      <c r="U63" s="60"/>
      <c r="V63" s="68"/>
      <c r="W63" s="61"/>
      <c r="X63" s="48"/>
      <c r="Y63" s="33"/>
      <c r="Z63" s="68"/>
      <c r="AA63" s="61"/>
      <c r="AB63" s="101"/>
      <c r="AC63" s="90"/>
      <c r="AD63" s="89"/>
      <c r="AE63" s="48"/>
      <c r="AF63" s="60"/>
      <c r="AG63" s="93" t="s">
        <v>985</v>
      </c>
      <c r="AH63" s="93"/>
    </row>
    <row r="64" spans="1:34" s="181" customFormat="1" ht="18" customHeight="1">
      <c r="A64" s="90"/>
      <c r="B64" s="90"/>
      <c r="C64" s="90"/>
      <c r="D64" s="90"/>
      <c r="E64" s="90"/>
      <c r="F64" s="177"/>
      <c r="G64" s="178"/>
      <c r="H64" s="178"/>
      <c r="I64" s="178"/>
      <c r="J64" s="178"/>
      <c r="K64" s="178"/>
      <c r="L64" s="178"/>
      <c r="M64" s="178"/>
      <c r="N64" s="178"/>
      <c r="O64" s="178"/>
      <c r="P64" s="183"/>
      <c r="Q64" s="184"/>
      <c r="R64" s="185"/>
      <c r="S64" s="185"/>
      <c r="T64" s="185"/>
      <c r="U64" s="90"/>
      <c r="V64" s="177"/>
      <c r="W64" s="177"/>
      <c r="X64" s="177"/>
      <c r="Y64" s="90"/>
      <c r="Z64" s="177"/>
      <c r="AA64" s="177"/>
      <c r="AB64" s="177"/>
      <c r="AC64" s="90"/>
      <c r="AD64" s="177"/>
      <c r="AE64" s="177"/>
      <c r="AF64" s="90"/>
      <c r="AG64" s="177"/>
      <c r="AH64" s="177"/>
    </row>
    <row r="65" spans="1:34" ht="18" customHeight="1">
      <c r="A65" s="96" t="s">
        <v>121</v>
      </c>
      <c r="B65" s="64" t="s">
        <v>2</v>
      </c>
      <c r="C65" s="64">
        <v>271</v>
      </c>
      <c r="D65" s="64" t="s">
        <v>122</v>
      </c>
      <c r="E65" s="64" t="s">
        <v>123</v>
      </c>
      <c r="F65" s="60" t="s">
        <v>867</v>
      </c>
      <c r="G65" s="189">
        <v>0.78415638154546474</v>
      </c>
      <c r="H65" s="190">
        <v>-0.65490599513800474</v>
      </c>
      <c r="I65" s="191">
        <v>0.33837466825201418</v>
      </c>
      <c r="J65" s="200">
        <v>-0.42524655107741699</v>
      </c>
      <c r="K65" s="190">
        <v>3.3744394761162512E-2</v>
      </c>
      <c r="L65" s="191">
        <v>0.26952370841720624</v>
      </c>
      <c r="M65" s="200"/>
      <c r="N65" s="190"/>
      <c r="O65" s="191"/>
      <c r="P65" s="46">
        <v>5.7607767793404319E-2</v>
      </c>
      <c r="Q65" s="47">
        <v>0.227958465739033</v>
      </c>
      <c r="R65" s="161" t="s">
        <v>1000</v>
      </c>
      <c r="S65" s="161" t="s">
        <v>1000</v>
      </c>
      <c r="T65" s="161" t="s">
        <v>1000</v>
      </c>
      <c r="U65" s="60"/>
      <c r="V65" s="68"/>
      <c r="W65" s="61"/>
      <c r="X65" s="48"/>
      <c r="Y65" s="33"/>
      <c r="Z65" s="68"/>
      <c r="AA65" s="61"/>
      <c r="AB65" s="48"/>
      <c r="AC65" s="61"/>
      <c r="AD65" s="68"/>
      <c r="AE65" s="48"/>
      <c r="AF65" s="60"/>
      <c r="AG65" s="93" t="s">
        <v>985</v>
      </c>
      <c r="AH65" s="93"/>
    </row>
    <row r="66" spans="1:34" ht="18" customHeight="1">
      <c r="A66" s="68"/>
      <c r="B66" s="61" t="s">
        <v>5</v>
      </c>
      <c r="C66" s="61">
        <v>273</v>
      </c>
      <c r="D66" s="61" t="s">
        <v>124</v>
      </c>
      <c r="E66" s="61" t="s">
        <v>125</v>
      </c>
      <c r="F66" s="60" t="s">
        <v>868</v>
      </c>
      <c r="G66" s="192">
        <v>0.96237862286002351</v>
      </c>
      <c r="H66" s="193">
        <v>-1.0456898670347399</v>
      </c>
      <c r="I66" s="194">
        <v>0.58186133748535962</v>
      </c>
      <c r="J66" s="201">
        <v>-1.0466969567513276</v>
      </c>
      <c r="K66" s="193">
        <v>0.60698255624290742</v>
      </c>
      <c r="L66" s="194">
        <v>0.10577519714694647</v>
      </c>
      <c r="M66" s="201"/>
      <c r="N66" s="193"/>
      <c r="O66" s="194"/>
      <c r="P66" s="46">
        <v>2.7435148324861599E-2</v>
      </c>
      <c r="Q66" s="47">
        <v>0.17345861793732542</v>
      </c>
      <c r="R66" s="161" t="s">
        <v>1000</v>
      </c>
      <c r="S66" s="161" t="s">
        <v>1000</v>
      </c>
      <c r="T66" s="161" t="s">
        <v>1000</v>
      </c>
      <c r="U66" s="60"/>
      <c r="V66" s="68"/>
      <c r="W66" s="61"/>
      <c r="X66" s="48"/>
      <c r="Y66" s="33"/>
      <c r="Z66" s="68"/>
      <c r="AA66" s="61"/>
      <c r="AB66" s="48"/>
      <c r="AC66" s="61"/>
      <c r="AD66" s="68"/>
      <c r="AE66" s="48"/>
      <c r="AF66" s="60"/>
      <c r="AG66" s="93" t="s">
        <v>985</v>
      </c>
      <c r="AH66" s="93"/>
    </row>
    <row r="67" spans="1:34" ht="18" customHeight="1">
      <c r="A67" s="68"/>
      <c r="B67" s="61" t="s">
        <v>8</v>
      </c>
      <c r="C67" s="61">
        <v>275</v>
      </c>
      <c r="D67" s="61" t="s">
        <v>126</v>
      </c>
      <c r="E67" s="61" t="s">
        <v>127</v>
      </c>
      <c r="F67" s="60" t="s">
        <v>869</v>
      </c>
      <c r="G67" s="192">
        <v>0.82802846627445714</v>
      </c>
      <c r="H67" s="193">
        <v>-0.71439539552851206</v>
      </c>
      <c r="I67" s="194">
        <v>1.0757150581070973</v>
      </c>
      <c r="J67" s="201">
        <v>-0.74887656761130672</v>
      </c>
      <c r="K67" s="193">
        <v>0.73818731501568557</v>
      </c>
      <c r="L67" s="194">
        <v>-0.95260272731016526</v>
      </c>
      <c r="M67" s="201"/>
      <c r="N67" s="193"/>
      <c r="O67" s="194"/>
      <c r="P67" s="46">
        <v>3.7676024824542666E-2</v>
      </c>
      <c r="Q67" s="47">
        <v>8.1099581974578158E-2</v>
      </c>
      <c r="R67" s="161" t="s">
        <v>1000</v>
      </c>
      <c r="S67" s="161" t="s">
        <v>1000</v>
      </c>
      <c r="T67" s="161" t="s">
        <v>1000</v>
      </c>
      <c r="U67" s="60"/>
      <c r="V67" s="68"/>
      <c r="W67" s="61"/>
      <c r="X67" s="48"/>
      <c r="Y67" s="33"/>
      <c r="Z67" s="68"/>
      <c r="AA67" s="61"/>
      <c r="AB67" s="48"/>
      <c r="AC67" s="61"/>
      <c r="AD67" s="68"/>
      <c r="AE67" s="48"/>
      <c r="AF67" s="60"/>
      <c r="AG67" s="93" t="s">
        <v>985</v>
      </c>
      <c r="AH67" s="93"/>
    </row>
    <row r="68" spans="1:34" ht="18" customHeight="1">
      <c r="A68" s="68"/>
      <c r="B68" s="61" t="s">
        <v>11</v>
      </c>
      <c r="C68" s="61">
        <v>277</v>
      </c>
      <c r="D68" s="61" t="s">
        <v>128</v>
      </c>
      <c r="E68" s="61" t="s">
        <v>129</v>
      </c>
      <c r="F68" s="60" t="s">
        <v>870</v>
      </c>
      <c r="G68" s="192">
        <v>0.74220422255587015</v>
      </c>
      <c r="H68" s="193">
        <v>-1.3142279447062424</v>
      </c>
      <c r="I68" s="194">
        <v>-0.2987619867745811</v>
      </c>
      <c r="J68" s="201">
        <v>-1.2229334887037493</v>
      </c>
      <c r="K68" s="193">
        <v>-0.40522087870052464</v>
      </c>
      <c r="L68" s="194">
        <v>0.63291091026224666</v>
      </c>
      <c r="M68" s="201"/>
      <c r="N68" s="193"/>
      <c r="O68" s="194"/>
      <c r="P68" s="46">
        <v>-0.31100486101116348</v>
      </c>
      <c r="Q68" s="47">
        <v>0.54651270646266736</v>
      </c>
      <c r="R68" s="161" t="s">
        <v>1000</v>
      </c>
      <c r="S68" s="161" t="s">
        <v>1000</v>
      </c>
      <c r="T68" s="161" t="s">
        <v>1000</v>
      </c>
      <c r="U68" s="60"/>
      <c r="V68" s="68"/>
      <c r="W68" s="61"/>
      <c r="X68" s="48"/>
      <c r="Y68" s="33"/>
      <c r="Z68" s="68"/>
      <c r="AA68" s="61"/>
      <c r="AB68" s="48"/>
      <c r="AC68" s="61"/>
      <c r="AD68" s="68"/>
      <c r="AE68" s="48"/>
      <c r="AF68" s="60"/>
      <c r="AG68" s="93" t="s">
        <v>985</v>
      </c>
      <c r="AH68" s="93"/>
    </row>
    <row r="69" spans="1:34" ht="18" customHeight="1">
      <c r="A69" s="68"/>
      <c r="B69" s="61" t="s">
        <v>14</v>
      </c>
      <c r="C69" s="61">
        <v>279</v>
      </c>
      <c r="D69" s="61" t="s">
        <v>130</v>
      </c>
      <c r="E69" s="61" t="s">
        <v>131</v>
      </c>
      <c r="F69" s="60" t="s">
        <v>871</v>
      </c>
      <c r="G69" s="192">
        <v>0.84943672304599249</v>
      </c>
      <c r="H69" s="193">
        <v>-0.39779443389928054</v>
      </c>
      <c r="I69" s="194">
        <v>0.48880070621816346</v>
      </c>
      <c r="J69" s="201">
        <v>-2.4875048758071667</v>
      </c>
      <c r="K69" s="193">
        <v>0.71718722854830996</v>
      </c>
      <c r="L69" s="194">
        <v>-1.7195493599486642</v>
      </c>
      <c r="M69" s="201"/>
      <c r="N69" s="193"/>
      <c r="O69" s="194"/>
      <c r="P69" s="46">
        <v>-0.42490400197377426</v>
      </c>
      <c r="Q69" s="47">
        <v>0.87214255559353171</v>
      </c>
      <c r="R69" s="161" t="s">
        <v>1000</v>
      </c>
      <c r="S69" s="161" t="s">
        <v>1000</v>
      </c>
      <c r="T69" s="161" t="s">
        <v>1000</v>
      </c>
      <c r="U69" s="60"/>
      <c r="V69" s="68"/>
      <c r="W69" s="61"/>
      <c r="X69" s="48"/>
      <c r="Y69" s="33"/>
      <c r="Z69" s="68"/>
      <c r="AA69" s="61"/>
      <c r="AB69" s="48"/>
      <c r="AC69" s="61"/>
      <c r="AD69" s="68"/>
      <c r="AE69" s="48"/>
      <c r="AF69" s="60"/>
      <c r="AG69" s="93" t="s">
        <v>982</v>
      </c>
      <c r="AH69" s="93"/>
    </row>
    <row r="70" spans="1:34" ht="18" customHeight="1">
      <c r="A70" s="68"/>
      <c r="B70" s="61" t="s">
        <v>28</v>
      </c>
      <c r="C70" s="61">
        <v>281</v>
      </c>
      <c r="D70" s="61" t="s">
        <v>132</v>
      </c>
      <c r="E70" s="61" t="s">
        <v>133</v>
      </c>
      <c r="F70" s="60" t="s">
        <v>872</v>
      </c>
      <c r="G70" s="192"/>
      <c r="H70" s="193"/>
      <c r="I70" s="194"/>
      <c r="J70" s="201"/>
      <c r="K70" s="193"/>
      <c r="L70" s="194"/>
      <c r="M70" s="201"/>
      <c r="N70" s="193"/>
      <c r="O70" s="194"/>
      <c r="P70" s="46" t="s">
        <v>979</v>
      </c>
      <c r="Q70" s="52" t="s">
        <v>979</v>
      </c>
      <c r="R70" s="52" t="s">
        <v>979</v>
      </c>
      <c r="S70" s="52" t="s">
        <v>979</v>
      </c>
      <c r="T70" s="52" t="s">
        <v>979</v>
      </c>
      <c r="U70" s="60"/>
      <c r="V70" s="68"/>
      <c r="W70" s="61"/>
      <c r="X70" s="48"/>
      <c r="Y70" s="33"/>
      <c r="Z70" s="68"/>
      <c r="AA70" s="61"/>
      <c r="AB70" s="48"/>
      <c r="AC70" s="61"/>
      <c r="AD70" s="68"/>
      <c r="AE70" s="48"/>
      <c r="AF70" s="60"/>
      <c r="AG70" s="93" t="s">
        <v>985</v>
      </c>
      <c r="AH70" s="93"/>
    </row>
    <row r="71" spans="1:34" ht="18" customHeight="1">
      <c r="A71" s="68"/>
      <c r="B71" s="61" t="s">
        <v>31</v>
      </c>
      <c r="C71" s="61">
        <v>283</v>
      </c>
      <c r="D71" s="61" t="s">
        <v>134</v>
      </c>
      <c r="E71" s="61" t="s">
        <v>135</v>
      </c>
      <c r="F71" s="60" t="s">
        <v>873</v>
      </c>
      <c r="G71" s="192">
        <v>0.77050173994428461</v>
      </c>
      <c r="H71" s="193">
        <v>-1.4560058038424921</v>
      </c>
      <c r="I71" s="194">
        <v>-0.74405710770978439</v>
      </c>
      <c r="J71" s="201">
        <v>-1.3905361879362519</v>
      </c>
      <c r="K71" s="193">
        <v>0.38501501553164702</v>
      </c>
      <c r="L71" s="194">
        <v>-0.22882579983487586</v>
      </c>
      <c r="M71" s="201"/>
      <c r="N71" s="193"/>
      <c r="O71" s="194"/>
      <c r="P71" s="53">
        <v>-0.44398469064124541</v>
      </c>
      <c r="Q71" s="54">
        <v>3.6737997404807952E-2</v>
      </c>
      <c r="R71" s="92" t="s">
        <v>1014</v>
      </c>
      <c r="S71" s="205" t="s">
        <v>1000</v>
      </c>
      <c r="T71" s="161" t="s">
        <v>1000</v>
      </c>
      <c r="U71" s="60"/>
      <c r="V71" s="68"/>
      <c r="W71" s="61"/>
      <c r="X71" s="48"/>
      <c r="Y71" s="33"/>
      <c r="Z71" s="68"/>
      <c r="AA71" s="61"/>
      <c r="AB71" s="48"/>
      <c r="AC71" s="61"/>
      <c r="AD71" s="68"/>
      <c r="AE71" s="48"/>
      <c r="AF71" s="60"/>
      <c r="AG71" s="93" t="s">
        <v>985</v>
      </c>
      <c r="AH71" s="93"/>
    </row>
    <row r="72" spans="1:34" ht="18" customHeight="1">
      <c r="A72" s="88"/>
      <c r="B72" s="62" t="s">
        <v>666</v>
      </c>
      <c r="C72" s="62">
        <v>285</v>
      </c>
      <c r="D72" s="62" t="s">
        <v>136</v>
      </c>
      <c r="E72" s="62" t="s">
        <v>137</v>
      </c>
      <c r="F72" s="63" t="s">
        <v>874</v>
      </c>
      <c r="G72" s="195">
        <v>-0.87951918946004837</v>
      </c>
      <c r="H72" s="196">
        <v>-1.93659920846631</v>
      </c>
      <c r="I72" s="197">
        <v>-0.73264390623738995</v>
      </c>
      <c r="J72" s="202">
        <v>-2.7759432030924915</v>
      </c>
      <c r="K72" s="196">
        <v>-1.2311803739920466</v>
      </c>
      <c r="L72" s="197">
        <v>-2.1802492414412291</v>
      </c>
      <c r="M72" s="202"/>
      <c r="N72" s="196"/>
      <c r="O72" s="197"/>
      <c r="P72" s="53">
        <v>-1.6226891871149194</v>
      </c>
      <c r="Q72" s="54">
        <v>3.3745241732142466E-3</v>
      </c>
      <c r="R72" s="92" t="s">
        <v>1014</v>
      </c>
      <c r="S72" s="92" t="s">
        <v>1014</v>
      </c>
      <c r="T72" s="92" t="s">
        <v>1014</v>
      </c>
      <c r="U72" s="60"/>
      <c r="V72" s="76" t="s">
        <v>1011</v>
      </c>
      <c r="W72" s="78" t="s">
        <v>1010</v>
      </c>
      <c r="X72" s="51" t="s">
        <v>1012</v>
      </c>
      <c r="Y72" s="33"/>
      <c r="Z72" s="68" t="s">
        <v>1000</v>
      </c>
      <c r="AA72" s="61" t="s">
        <v>1000</v>
      </c>
      <c r="AB72" s="48" t="s">
        <v>1000</v>
      </c>
      <c r="AC72" s="61"/>
      <c r="AD72" s="68"/>
      <c r="AE72" s="48"/>
      <c r="AF72" s="60"/>
      <c r="AG72" s="93" t="s">
        <v>985</v>
      </c>
      <c r="AH72" s="93"/>
    </row>
    <row r="73" spans="1:34" s="181" customFormat="1" ht="18" customHeight="1">
      <c r="A73" s="90"/>
      <c r="B73" s="90"/>
      <c r="C73" s="90"/>
      <c r="D73" s="90"/>
      <c r="E73" s="90"/>
      <c r="F73" s="177"/>
      <c r="G73" s="178"/>
      <c r="H73" s="178"/>
      <c r="I73" s="178"/>
      <c r="J73" s="178"/>
      <c r="K73" s="178"/>
      <c r="L73" s="178"/>
      <c r="M73" s="178"/>
      <c r="N73" s="178"/>
      <c r="O73" s="178"/>
      <c r="P73" s="183"/>
      <c r="Q73" s="184"/>
      <c r="R73" s="185"/>
      <c r="S73" s="185"/>
      <c r="T73" s="185"/>
      <c r="U73" s="90"/>
      <c r="V73" s="177"/>
      <c r="W73" s="177"/>
      <c r="X73" s="177"/>
      <c r="Y73" s="90"/>
      <c r="Z73" s="177"/>
      <c r="AA73" s="177"/>
      <c r="AB73" s="177"/>
      <c r="AC73" s="90"/>
      <c r="AD73" s="177"/>
      <c r="AE73" s="177"/>
      <c r="AF73" s="90"/>
      <c r="AG73" s="177"/>
      <c r="AH73" s="177"/>
    </row>
    <row r="74" spans="1:34" ht="18" customHeight="1">
      <c r="A74" s="96" t="s">
        <v>138</v>
      </c>
      <c r="B74" s="64" t="s">
        <v>2</v>
      </c>
      <c r="C74" s="64">
        <v>287</v>
      </c>
      <c r="D74" s="64" t="s">
        <v>139</v>
      </c>
      <c r="E74" s="64" t="s">
        <v>140</v>
      </c>
      <c r="F74" s="60" t="s">
        <v>875</v>
      </c>
      <c r="G74" s="189">
        <v>0.64064226154504134</v>
      </c>
      <c r="H74" s="190"/>
      <c r="I74" s="191">
        <v>-0.72385743179615714</v>
      </c>
      <c r="J74" s="200">
        <v>0.78494798249425135</v>
      </c>
      <c r="K74" s="190"/>
      <c r="L74" s="191">
        <v>-1.7013960030373361</v>
      </c>
      <c r="M74" s="200"/>
      <c r="N74" s="190"/>
      <c r="O74" s="191"/>
      <c r="P74" s="46">
        <v>-0.24991579769855013</v>
      </c>
      <c r="Q74" s="47">
        <v>0.86708245028674757</v>
      </c>
      <c r="R74" s="161" t="s">
        <v>1000</v>
      </c>
      <c r="S74" s="161" t="s">
        <v>1000</v>
      </c>
      <c r="T74" s="161" t="s">
        <v>1000</v>
      </c>
      <c r="U74" s="60"/>
      <c r="V74" s="68"/>
      <c r="W74" s="61"/>
      <c r="X74" s="48"/>
      <c r="Y74" s="33"/>
      <c r="Z74" s="68"/>
      <c r="AA74" s="61"/>
      <c r="AB74" s="48"/>
      <c r="AC74" s="61"/>
      <c r="AD74" s="68"/>
      <c r="AE74" s="48"/>
      <c r="AF74" s="60"/>
      <c r="AG74" s="93" t="s">
        <v>982</v>
      </c>
      <c r="AH74" s="93"/>
    </row>
    <row r="75" spans="1:34" ht="18" customHeight="1">
      <c r="A75" s="68"/>
      <c r="B75" s="61" t="s">
        <v>5</v>
      </c>
      <c r="C75" s="61">
        <v>289</v>
      </c>
      <c r="D75" s="61" t="s">
        <v>141</v>
      </c>
      <c r="E75" s="61" t="s">
        <v>142</v>
      </c>
      <c r="F75" s="60" t="s">
        <v>876</v>
      </c>
      <c r="G75" s="192">
        <v>-1.1733421239170096</v>
      </c>
      <c r="H75" s="193"/>
      <c r="I75" s="194">
        <v>-0.37634996013194422</v>
      </c>
      <c r="J75" s="201">
        <v>2.3255793585024476</v>
      </c>
      <c r="K75" s="193"/>
      <c r="L75" s="194">
        <v>1.2100274723521787</v>
      </c>
      <c r="M75" s="201"/>
      <c r="N75" s="193"/>
      <c r="O75" s="194"/>
      <c r="P75" s="46">
        <v>0.49647868670141809</v>
      </c>
      <c r="Q75" s="47">
        <v>0.72072643847317397</v>
      </c>
      <c r="R75" s="161" t="s">
        <v>1000</v>
      </c>
      <c r="S75" s="161" t="s">
        <v>1000</v>
      </c>
      <c r="T75" s="161" t="s">
        <v>1000</v>
      </c>
      <c r="U75" s="60"/>
      <c r="V75" s="68"/>
      <c r="W75" s="61"/>
      <c r="X75" s="48"/>
      <c r="Y75" s="33"/>
      <c r="Z75" s="68"/>
      <c r="AA75" s="61"/>
      <c r="AB75" s="48"/>
      <c r="AC75" s="61"/>
      <c r="AD75" s="68"/>
      <c r="AE75" s="48"/>
      <c r="AF75" s="60"/>
      <c r="AG75" s="93" t="s">
        <v>985</v>
      </c>
      <c r="AH75" s="93"/>
    </row>
    <row r="76" spans="1:34" ht="18" customHeight="1">
      <c r="A76" s="68"/>
      <c r="B76" s="61" t="s">
        <v>8</v>
      </c>
      <c r="C76" s="61">
        <v>291</v>
      </c>
      <c r="D76" s="61" t="s">
        <v>143</v>
      </c>
      <c r="E76" s="61" t="s">
        <v>144</v>
      </c>
      <c r="F76" s="60" t="s">
        <v>877</v>
      </c>
      <c r="G76" s="192">
        <v>0.61540772106730923</v>
      </c>
      <c r="H76" s="193"/>
      <c r="I76" s="194">
        <v>-0.67494448954235631</v>
      </c>
      <c r="J76" s="201">
        <v>3.887170846554167</v>
      </c>
      <c r="K76" s="193"/>
      <c r="L76" s="194">
        <v>2.1238299478990741</v>
      </c>
      <c r="M76" s="201"/>
      <c r="N76" s="193"/>
      <c r="O76" s="194"/>
      <c r="P76" s="46">
        <v>1.4878660064945484</v>
      </c>
      <c r="Q76" s="47">
        <v>9.2551804341554939E-2</v>
      </c>
      <c r="R76" s="161" t="s">
        <v>1000</v>
      </c>
      <c r="S76" s="161" t="s">
        <v>1000</v>
      </c>
      <c r="T76" s="161" t="s">
        <v>1000</v>
      </c>
      <c r="U76" s="60"/>
      <c r="V76" s="68"/>
      <c r="W76" s="61"/>
      <c r="X76" s="48"/>
      <c r="Y76" s="33"/>
      <c r="Z76" s="68"/>
      <c r="AA76" s="61"/>
      <c r="AB76" s="48"/>
      <c r="AC76" s="61"/>
      <c r="AD76" s="68"/>
      <c r="AE76" s="48"/>
      <c r="AF76" s="60"/>
      <c r="AG76" s="93" t="s">
        <v>982</v>
      </c>
      <c r="AH76" s="93"/>
    </row>
    <row r="77" spans="1:34" ht="18" customHeight="1">
      <c r="A77" s="68"/>
      <c r="B77" s="61" t="s">
        <v>11</v>
      </c>
      <c r="C77" s="61">
        <v>293</v>
      </c>
      <c r="D77" s="61" t="s">
        <v>145</v>
      </c>
      <c r="E77" s="61" t="s">
        <v>146</v>
      </c>
      <c r="F77" s="60" t="s">
        <v>878</v>
      </c>
      <c r="G77" s="192">
        <v>-1.4821294824982238</v>
      </c>
      <c r="H77" s="193"/>
      <c r="I77" s="194">
        <v>-2.2788932159970896</v>
      </c>
      <c r="J77" s="201">
        <v>-1.2862576352461825</v>
      </c>
      <c r="K77" s="193"/>
      <c r="L77" s="194">
        <v>-3.9289475084370067</v>
      </c>
      <c r="M77" s="201"/>
      <c r="N77" s="193"/>
      <c r="O77" s="194"/>
      <c r="P77" s="46">
        <v>-2.2440569605446257</v>
      </c>
      <c r="Q77" s="47">
        <v>0.13487636985813836</v>
      </c>
      <c r="R77" s="161" t="s">
        <v>1000</v>
      </c>
      <c r="S77" s="161" t="s">
        <v>1000</v>
      </c>
      <c r="T77" s="161" t="s">
        <v>1000</v>
      </c>
      <c r="U77" s="60"/>
      <c r="V77" s="68"/>
      <c r="W77" s="61"/>
      <c r="X77" s="48"/>
      <c r="Y77" s="33"/>
      <c r="Z77" s="68"/>
      <c r="AA77" s="61"/>
      <c r="AB77" s="48"/>
      <c r="AC77" s="61"/>
      <c r="AD77" s="68"/>
      <c r="AE77" s="48"/>
      <c r="AF77" s="60"/>
      <c r="AG77" s="92" t="s">
        <v>981</v>
      </c>
      <c r="AH77" s="93"/>
    </row>
    <row r="78" spans="1:34" ht="18" customHeight="1">
      <c r="A78" s="68"/>
      <c r="B78" s="61" t="s">
        <v>14</v>
      </c>
      <c r="C78" s="61">
        <v>295</v>
      </c>
      <c r="D78" s="61" t="s">
        <v>147</v>
      </c>
      <c r="E78" s="61" t="s">
        <v>148</v>
      </c>
      <c r="F78" s="60" t="s">
        <v>879</v>
      </c>
      <c r="G78" s="192">
        <v>-2.6256732124579054</v>
      </c>
      <c r="H78" s="193"/>
      <c r="I78" s="194">
        <v>-2.7564605871374748</v>
      </c>
      <c r="J78" s="201">
        <v>-0.73246631555177233</v>
      </c>
      <c r="K78" s="193"/>
      <c r="L78" s="194">
        <v>-2.8112259243768918</v>
      </c>
      <c r="M78" s="201"/>
      <c r="N78" s="193"/>
      <c r="O78" s="194"/>
      <c r="P78" s="53">
        <v>-2.2314565098810109</v>
      </c>
      <c r="Q78" s="54">
        <v>2.1616264150828745E-2</v>
      </c>
      <c r="R78" s="92" t="s">
        <v>1014</v>
      </c>
      <c r="S78" s="161" t="s">
        <v>1000</v>
      </c>
      <c r="T78" s="161" t="s">
        <v>1000</v>
      </c>
      <c r="U78" s="60"/>
      <c r="V78" s="68" t="s">
        <v>1000</v>
      </c>
      <c r="W78" s="99" t="s">
        <v>1002</v>
      </c>
      <c r="X78" s="48" t="s">
        <v>1000</v>
      </c>
      <c r="Y78" s="33"/>
      <c r="Z78" s="68"/>
      <c r="AA78" s="61"/>
      <c r="AB78" s="48"/>
      <c r="AC78" s="61"/>
      <c r="AD78" s="68"/>
      <c r="AE78" s="48"/>
      <c r="AF78" s="60"/>
      <c r="AG78" s="93" t="s">
        <v>982</v>
      </c>
      <c r="AH78" s="93"/>
    </row>
    <row r="79" spans="1:34" ht="18" customHeight="1">
      <c r="A79" s="68"/>
      <c r="B79" s="61" t="s">
        <v>28</v>
      </c>
      <c r="C79" s="61">
        <v>297</v>
      </c>
      <c r="D79" s="61" t="s">
        <v>149</v>
      </c>
      <c r="E79" s="61" t="s">
        <v>150</v>
      </c>
      <c r="F79" s="60" t="s">
        <v>880</v>
      </c>
      <c r="G79" s="192"/>
      <c r="H79" s="193"/>
      <c r="I79" s="194"/>
      <c r="J79" s="201"/>
      <c r="K79" s="193"/>
      <c r="L79" s="194"/>
      <c r="M79" s="201"/>
      <c r="N79" s="193"/>
      <c r="O79" s="194"/>
      <c r="P79" s="46" t="s">
        <v>979</v>
      </c>
      <c r="Q79" s="52" t="s">
        <v>979</v>
      </c>
      <c r="R79" s="52" t="s">
        <v>979</v>
      </c>
      <c r="S79" s="52" t="s">
        <v>979</v>
      </c>
      <c r="T79" s="52" t="s">
        <v>979</v>
      </c>
      <c r="U79" s="60"/>
      <c r="V79" s="68"/>
      <c r="W79" s="61"/>
      <c r="X79" s="48"/>
      <c r="Y79" s="33"/>
      <c r="Z79" s="68"/>
      <c r="AA79" s="61"/>
      <c r="AB79" s="48"/>
      <c r="AC79" s="61"/>
      <c r="AD79" s="68"/>
      <c r="AE79" s="48"/>
      <c r="AF79" s="60"/>
      <c r="AG79" s="92" t="s">
        <v>981</v>
      </c>
      <c r="AH79" s="93"/>
    </row>
    <row r="80" spans="1:34" ht="18" customHeight="1">
      <c r="A80" s="68"/>
      <c r="B80" s="61" t="s">
        <v>31</v>
      </c>
      <c r="C80" s="61">
        <v>299</v>
      </c>
      <c r="D80" s="61" t="s">
        <v>151</v>
      </c>
      <c r="E80" s="61" t="s">
        <v>152</v>
      </c>
      <c r="F80" s="60" t="s">
        <v>881</v>
      </c>
      <c r="G80" s="192">
        <v>1.0244916609447314</v>
      </c>
      <c r="H80" s="193"/>
      <c r="I80" s="194">
        <v>8.2295937799293201E-2</v>
      </c>
      <c r="J80" s="201">
        <v>1.7465234901365974</v>
      </c>
      <c r="K80" s="193"/>
      <c r="L80" s="194">
        <v>1.0165101985481744</v>
      </c>
      <c r="M80" s="201"/>
      <c r="N80" s="193"/>
      <c r="O80" s="194"/>
      <c r="P80" s="46">
        <v>0.96745532185719907</v>
      </c>
      <c r="Q80" s="47">
        <v>0.88366186147797199</v>
      </c>
      <c r="R80" s="161" t="s">
        <v>1000</v>
      </c>
      <c r="S80" s="161" t="s">
        <v>1000</v>
      </c>
      <c r="T80" s="161" t="s">
        <v>1000</v>
      </c>
      <c r="U80" s="60"/>
      <c r="V80" s="68"/>
      <c r="W80" s="61"/>
      <c r="X80" s="48"/>
      <c r="Y80" s="33"/>
      <c r="Z80" s="68"/>
      <c r="AA80" s="61"/>
      <c r="AB80" s="48"/>
      <c r="AC80" s="61"/>
      <c r="AD80" s="68"/>
      <c r="AE80" s="48"/>
      <c r="AF80" s="60"/>
      <c r="AG80" s="92" t="s">
        <v>981</v>
      </c>
      <c r="AH80" s="93"/>
    </row>
    <row r="81" spans="1:34" ht="18" customHeight="1">
      <c r="A81" s="88"/>
      <c r="B81" s="62" t="s">
        <v>666</v>
      </c>
      <c r="C81" s="62">
        <v>301</v>
      </c>
      <c r="D81" s="62" t="s">
        <v>153</v>
      </c>
      <c r="E81" s="62" t="s">
        <v>154</v>
      </c>
      <c r="F81" s="63" t="s">
        <v>882</v>
      </c>
      <c r="G81" s="195">
        <v>0.36790813372300596</v>
      </c>
      <c r="H81" s="196"/>
      <c r="I81" s="197">
        <v>1.3921800730870049</v>
      </c>
      <c r="J81" s="202" t="s">
        <v>980</v>
      </c>
      <c r="K81" s="196"/>
      <c r="L81" s="197" t="s">
        <v>980</v>
      </c>
      <c r="M81" s="202"/>
      <c r="N81" s="196"/>
      <c r="O81" s="197"/>
      <c r="P81" s="46">
        <v>0.88004410340500538</v>
      </c>
      <c r="Q81" s="47" t="s">
        <v>979</v>
      </c>
      <c r="R81" s="93" t="s">
        <v>980</v>
      </c>
      <c r="S81" s="145" t="s">
        <v>980</v>
      </c>
      <c r="T81" s="145" t="s">
        <v>980</v>
      </c>
      <c r="U81" s="60"/>
      <c r="V81" s="68"/>
      <c r="W81" s="61"/>
      <c r="X81" s="48"/>
      <c r="Y81" s="33"/>
      <c r="Z81" s="68"/>
      <c r="AA81" s="61"/>
      <c r="AB81" s="48"/>
      <c r="AC81" s="61"/>
      <c r="AD81" s="68"/>
      <c r="AE81" s="48"/>
      <c r="AF81" s="60"/>
      <c r="AG81" s="92" t="s">
        <v>981</v>
      </c>
      <c r="AH81" s="93"/>
    </row>
    <row r="82" spans="1:34" s="181" customFormat="1" ht="18" customHeight="1">
      <c r="A82" s="90"/>
      <c r="B82" s="90"/>
      <c r="C82" s="90"/>
      <c r="D82" s="90"/>
      <c r="E82" s="90"/>
      <c r="F82" s="177"/>
      <c r="G82" s="178"/>
      <c r="H82" s="178"/>
      <c r="I82" s="178"/>
      <c r="J82" s="178"/>
      <c r="K82" s="178"/>
      <c r="L82" s="178"/>
      <c r="M82" s="178"/>
      <c r="N82" s="178"/>
      <c r="O82" s="178"/>
      <c r="P82" s="183"/>
      <c r="Q82" s="184"/>
      <c r="R82" s="185"/>
      <c r="S82" s="185"/>
      <c r="T82" s="185"/>
      <c r="U82" s="90"/>
      <c r="V82" s="177"/>
      <c r="W82" s="177"/>
      <c r="X82" s="177"/>
      <c r="Y82" s="90"/>
      <c r="Z82" s="177"/>
      <c r="AA82" s="177"/>
      <c r="AB82" s="177"/>
      <c r="AC82" s="90"/>
      <c r="AD82" s="177"/>
      <c r="AE82" s="177"/>
      <c r="AF82" s="90"/>
      <c r="AG82" s="177"/>
      <c r="AH82" s="177"/>
    </row>
    <row r="83" spans="1:34" ht="18" customHeight="1">
      <c r="A83" s="96" t="s">
        <v>155</v>
      </c>
      <c r="B83" s="64" t="s">
        <v>2</v>
      </c>
      <c r="C83" s="64">
        <v>303</v>
      </c>
      <c r="D83" s="64" t="s">
        <v>156</v>
      </c>
      <c r="E83" s="64" t="s">
        <v>157</v>
      </c>
      <c r="F83" s="60" t="s">
        <v>883</v>
      </c>
      <c r="G83" s="189">
        <v>0.17999734747375859</v>
      </c>
      <c r="H83" s="190"/>
      <c r="I83" s="191">
        <v>-0.55894260889191205</v>
      </c>
      <c r="J83" s="200">
        <v>-0.83505025071672057</v>
      </c>
      <c r="K83" s="190"/>
      <c r="L83" s="191">
        <v>-0.54686343985579711</v>
      </c>
      <c r="M83" s="200"/>
      <c r="N83" s="190"/>
      <c r="O83" s="191"/>
      <c r="P83" s="46">
        <v>-0.44021473799766775</v>
      </c>
      <c r="Q83" s="47">
        <v>0.82413294991033581</v>
      </c>
      <c r="R83" s="161" t="s">
        <v>1000</v>
      </c>
      <c r="S83" s="161" t="s">
        <v>1000</v>
      </c>
      <c r="T83" s="161" t="s">
        <v>1000</v>
      </c>
      <c r="U83" s="60"/>
      <c r="V83" s="68"/>
      <c r="W83" s="61"/>
      <c r="X83" s="48"/>
      <c r="Y83" s="33"/>
      <c r="Z83" s="68"/>
      <c r="AA83" s="61"/>
      <c r="AB83" s="48"/>
      <c r="AC83" s="61"/>
      <c r="AD83" s="68"/>
      <c r="AE83" s="48"/>
      <c r="AF83" s="60"/>
      <c r="AG83" s="92" t="s">
        <v>981</v>
      </c>
      <c r="AH83" s="93"/>
    </row>
    <row r="84" spans="1:34" ht="18" customHeight="1">
      <c r="A84" s="68"/>
      <c r="B84" s="61" t="s">
        <v>5</v>
      </c>
      <c r="C84" s="61">
        <v>305</v>
      </c>
      <c r="D84" s="61" t="s">
        <v>158</v>
      </c>
      <c r="E84" s="61" t="s">
        <v>159</v>
      </c>
      <c r="F84" s="60" t="s">
        <v>884</v>
      </c>
      <c r="G84" s="192">
        <v>-7.5843010384074663E-2</v>
      </c>
      <c r="H84" s="193"/>
      <c r="I84" s="194">
        <v>-0.72182291043163271</v>
      </c>
      <c r="J84" s="201">
        <v>-0.6297535124694088</v>
      </c>
      <c r="K84" s="193"/>
      <c r="L84" s="194">
        <v>-0.47840138073725519</v>
      </c>
      <c r="M84" s="201"/>
      <c r="N84" s="193"/>
      <c r="O84" s="194"/>
      <c r="P84" s="53">
        <v>-0.47645520350559284</v>
      </c>
      <c r="Q84" s="54">
        <v>2.1166592506159362E-2</v>
      </c>
      <c r="R84" s="92" t="s">
        <v>1014</v>
      </c>
      <c r="S84" s="161" t="s">
        <v>1000</v>
      </c>
      <c r="T84" s="161" t="s">
        <v>1000</v>
      </c>
      <c r="U84" s="60"/>
      <c r="V84" s="68" t="s">
        <v>1000</v>
      </c>
      <c r="W84" s="90" t="s">
        <v>1000</v>
      </c>
      <c r="X84" s="55" t="s">
        <v>1002</v>
      </c>
      <c r="Y84" s="33"/>
      <c r="Z84" s="68"/>
      <c r="AA84" s="61"/>
      <c r="AB84" s="48"/>
      <c r="AC84" s="61"/>
      <c r="AD84" s="68"/>
      <c r="AE84" s="48"/>
      <c r="AF84" s="60"/>
      <c r="AG84" s="93" t="s">
        <v>982</v>
      </c>
      <c r="AH84" s="93"/>
    </row>
    <row r="85" spans="1:34" ht="18" customHeight="1">
      <c r="A85" s="68"/>
      <c r="B85" s="61" t="s">
        <v>8</v>
      </c>
      <c r="C85" s="61">
        <v>307</v>
      </c>
      <c r="D85" s="61" t="s">
        <v>160</v>
      </c>
      <c r="E85" s="61" t="s">
        <v>161</v>
      </c>
      <c r="F85" s="60" t="s">
        <v>885</v>
      </c>
      <c r="G85" s="192">
        <v>-1.4097923570869135</v>
      </c>
      <c r="H85" s="193"/>
      <c r="I85" s="194">
        <v>-1.2039363881699576</v>
      </c>
      <c r="J85" s="201">
        <v>-0.60779695673025813</v>
      </c>
      <c r="K85" s="193"/>
      <c r="L85" s="194">
        <v>-0.42489849679526398</v>
      </c>
      <c r="M85" s="201"/>
      <c r="N85" s="193"/>
      <c r="O85" s="194"/>
      <c r="P85" s="46">
        <v>-0.91160604969559833</v>
      </c>
      <c r="Q85" s="47">
        <v>0.90246711596981088</v>
      </c>
      <c r="R85" s="161" t="s">
        <v>1000</v>
      </c>
      <c r="S85" s="161" t="s">
        <v>1000</v>
      </c>
      <c r="T85" s="161" t="s">
        <v>1000</v>
      </c>
      <c r="U85" s="60"/>
      <c r="V85" s="68"/>
      <c r="W85" s="61"/>
      <c r="X85" s="48"/>
      <c r="Y85" s="33"/>
      <c r="Z85" s="68"/>
      <c r="AA85" s="61"/>
      <c r="AB85" s="48"/>
      <c r="AC85" s="61"/>
      <c r="AD85" s="68"/>
      <c r="AE85" s="48"/>
      <c r="AF85" s="60"/>
      <c r="AG85" s="92" t="s">
        <v>981</v>
      </c>
      <c r="AH85" s="93"/>
    </row>
    <row r="86" spans="1:34" ht="18" customHeight="1">
      <c r="A86" s="68"/>
      <c r="B86" s="61" t="s">
        <v>11</v>
      </c>
      <c r="C86" s="61">
        <v>309</v>
      </c>
      <c r="D86" s="61" t="s">
        <v>162</v>
      </c>
      <c r="E86" s="61" t="s">
        <v>163</v>
      </c>
      <c r="F86" s="60" t="s">
        <v>886</v>
      </c>
      <c r="G86" s="192">
        <v>0.1191749498919059</v>
      </c>
      <c r="H86" s="193"/>
      <c r="I86" s="194">
        <v>2.6518064441741272E-3</v>
      </c>
      <c r="J86" s="201">
        <v>9.434232992392258E-2</v>
      </c>
      <c r="K86" s="193"/>
      <c r="L86" s="194">
        <v>8.8515842964982286E-2</v>
      </c>
      <c r="M86" s="201"/>
      <c r="N86" s="193"/>
      <c r="O86" s="194"/>
      <c r="P86" s="46">
        <v>7.6171232306246214E-2</v>
      </c>
      <c r="Q86" s="47">
        <v>0.23889520673746412</v>
      </c>
      <c r="R86" s="161" t="s">
        <v>1000</v>
      </c>
      <c r="S86" s="161" t="s">
        <v>1000</v>
      </c>
      <c r="T86" s="161" t="s">
        <v>1000</v>
      </c>
      <c r="U86" s="60"/>
      <c r="V86" s="68"/>
      <c r="W86" s="61"/>
      <c r="X86" s="48"/>
      <c r="Y86" s="33"/>
      <c r="Z86" s="68"/>
      <c r="AA86" s="61"/>
      <c r="AB86" s="48"/>
      <c r="AC86" s="61"/>
      <c r="AD86" s="68"/>
      <c r="AE86" s="48"/>
      <c r="AF86" s="60"/>
      <c r="AG86" s="93" t="s">
        <v>985</v>
      </c>
      <c r="AH86" s="93"/>
    </row>
    <row r="87" spans="1:34" ht="18" customHeight="1">
      <c r="A87" s="68"/>
      <c r="B87" s="61" t="s">
        <v>14</v>
      </c>
      <c r="C87" s="61">
        <v>311</v>
      </c>
      <c r="D87" s="61" t="s">
        <v>164</v>
      </c>
      <c r="E87" s="61" t="s">
        <v>165</v>
      </c>
      <c r="F87" s="60" t="s">
        <v>887</v>
      </c>
      <c r="G87" s="192">
        <v>-0.86697177821700155</v>
      </c>
      <c r="H87" s="193"/>
      <c r="I87" s="194">
        <v>-0.72893437173806841</v>
      </c>
      <c r="J87" s="201">
        <v>-2.0106958767929046</v>
      </c>
      <c r="K87" s="193"/>
      <c r="L87" s="194">
        <v>-0.87179517757822245</v>
      </c>
      <c r="M87" s="201"/>
      <c r="N87" s="193"/>
      <c r="O87" s="194"/>
      <c r="P87" s="46">
        <v>-1.1195993010815493</v>
      </c>
      <c r="Q87" s="47">
        <v>8.4124368325145693E-2</v>
      </c>
      <c r="R87" s="161" t="s">
        <v>1000</v>
      </c>
      <c r="S87" s="161" t="s">
        <v>1000</v>
      </c>
      <c r="T87" s="161" t="s">
        <v>1000</v>
      </c>
      <c r="U87" s="60"/>
      <c r="V87" s="68"/>
      <c r="W87" s="61"/>
      <c r="X87" s="48"/>
      <c r="Y87" s="33"/>
      <c r="Z87" s="68"/>
      <c r="AA87" s="61"/>
      <c r="AB87" s="48"/>
      <c r="AC87" s="61"/>
      <c r="AD87" s="68"/>
      <c r="AE87" s="48"/>
      <c r="AF87" s="60"/>
      <c r="AG87" s="93" t="s">
        <v>985</v>
      </c>
      <c r="AH87" s="93"/>
    </row>
    <row r="88" spans="1:34" ht="18" customHeight="1">
      <c r="A88" s="68"/>
      <c r="B88" s="61" t="s">
        <v>28</v>
      </c>
      <c r="C88" s="61">
        <v>313</v>
      </c>
      <c r="D88" s="61" t="s">
        <v>166</v>
      </c>
      <c r="E88" s="61" t="s">
        <v>167</v>
      </c>
      <c r="F88" s="60" t="s">
        <v>888</v>
      </c>
      <c r="G88" s="192"/>
      <c r="H88" s="193"/>
      <c r="I88" s="194"/>
      <c r="J88" s="201"/>
      <c r="K88" s="193"/>
      <c r="L88" s="194"/>
      <c r="M88" s="201"/>
      <c r="N88" s="193"/>
      <c r="O88" s="194"/>
      <c r="P88" s="46" t="s">
        <v>979</v>
      </c>
      <c r="Q88" s="52" t="s">
        <v>979</v>
      </c>
      <c r="R88" s="52" t="s">
        <v>979</v>
      </c>
      <c r="S88" s="52" t="s">
        <v>979</v>
      </c>
      <c r="T88" s="52" t="s">
        <v>979</v>
      </c>
      <c r="U88" s="60"/>
      <c r="V88" s="68"/>
      <c r="W88" s="99"/>
      <c r="X88" s="55"/>
      <c r="Y88" s="33"/>
      <c r="Z88" s="68"/>
      <c r="AA88" s="61"/>
      <c r="AB88" s="48"/>
      <c r="AC88" s="61"/>
      <c r="AD88" s="68"/>
      <c r="AE88" s="48"/>
      <c r="AF88" s="60"/>
      <c r="AG88" s="93" t="s">
        <v>985</v>
      </c>
      <c r="AH88" s="93"/>
    </row>
    <row r="89" spans="1:34" ht="18" customHeight="1">
      <c r="A89" s="68"/>
      <c r="B89" s="61" t="s">
        <v>31</v>
      </c>
      <c r="C89" s="61">
        <v>315</v>
      </c>
      <c r="D89" s="61" t="s">
        <v>168</v>
      </c>
      <c r="E89" s="61" t="s">
        <v>169</v>
      </c>
      <c r="F89" s="60" t="s">
        <v>889</v>
      </c>
      <c r="G89" s="192">
        <v>-1.0337264212451578</v>
      </c>
      <c r="H89" s="193"/>
      <c r="I89" s="194">
        <v>-1.0348282328266296</v>
      </c>
      <c r="J89" s="201">
        <v>-1.1044523528504282</v>
      </c>
      <c r="K89" s="193"/>
      <c r="L89" s="194">
        <v>-1.0035739640532584</v>
      </c>
      <c r="M89" s="201"/>
      <c r="N89" s="193"/>
      <c r="O89" s="194"/>
      <c r="P89" s="53">
        <v>-1.0441452427438684</v>
      </c>
      <c r="Q89" s="54">
        <v>1.7310072152685166E-2</v>
      </c>
      <c r="R89" s="92" t="s">
        <v>1014</v>
      </c>
      <c r="S89" s="205" t="s">
        <v>1000</v>
      </c>
      <c r="T89" s="161" t="s">
        <v>1000</v>
      </c>
      <c r="U89" s="60"/>
      <c r="V89" s="68" t="s">
        <v>1000</v>
      </c>
      <c r="W89" s="109" t="s">
        <v>1000</v>
      </c>
      <c r="X89" s="48" t="s">
        <v>1000</v>
      </c>
      <c r="Y89" s="33"/>
      <c r="Z89" s="68"/>
      <c r="AA89" s="61"/>
      <c r="AB89" s="48"/>
      <c r="AC89" s="61"/>
      <c r="AD89" s="68"/>
      <c r="AE89" s="48"/>
      <c r="AF89" s="60"/>
      <c r="AG89" s="92" t="s">
        <v>981</v>
      </c>
      <c r="AH89" s="93"/>
    </row>
    <row r="90" spans="1:34" ht="18" customHeight="1">
      <c r="A90" s="88"/>
      <c r="B90" s="62" t="s">
        <v>666</v>
      </c>
      <c r="C90" s="62">
        <v>317</v>
      </c>
      <c r="D90" s="62" t="s">
        <v>170</v>
      </c>
      <c r="E90" s="62" t="s">
        <v>171</v>
      </c>
      <c r="F90" s="63" t="s">
        <v>890</v>
      </c>
      <c r="G90" s="195">
        <v>-3.1030244476496769</v>
      </c>
      <c r="H90" s="196"/>
      <c r="I90" s="197">
        <v>-3.4039475387005882</v>
      </c>
      <c r="J90" s="202">
        <v>-0.92558732621513051</v>
      </c>
      <c r="K90" s="196"/>
      <c r="L90" s="197">
        <v>-0.34578970026588818</v>
      </c>
      <c r="M90" s="202"/>
      <c r="N90" s="196"/>
      <c r="O90" s="197"/>
      <c r="P90" s="46">
        <v>-1.944587253207821</v>
      </c>
      <c r="Q90" s="47">
        <v>5.8835089488989863E-2</v>
      </c>
      <c r="R90" s="161" t="s">
        <v>1000</v>
      </c>
      <c r="S90" s="161" t="s">
        <v>1000</v>
      </c>
      <c r="T90" s="161" t="s">
        <v>1000</v>
      </c>
      <c r="U90" s="60"/>
      <c r="V90" s="68"/>
      <c r="W90" s="61"/>
      <c r="X90" s="48"/>
      <c r="Y90" s="33"/>
      <c r="Z90" s="68"/>
      <c r="AA90" s="61"/>
      <c r="AB90" s="48"/>
      <c r="AC90" s="61"/>
      <c r="AD90" s="68"/>
      <c r="AE90" s="48"/>
      <c r="AF90" s="60"/>
      <c r="AG90" s="93" t="s">
        <v>985</v>
      </c>
      <c r="AH90" s="93"/>
    </row>
    <row r="91" spans="1:34" s="181" customFormat="1" ht="18" customHeight="1">
      <c r="A91" s="90"/>
      <c r="B91" s="90"/>
      <c r="C91" s="90"/>
      <c r="D91" s="90"/>
      <c r="E91" s="90"/>
      <c r="F91" s="177"/>
      <c r="G91" s="178"/>
      <c r="H91" s="178"/>
      <c r="I91" s="178"/>
      <c r="J91" s="178"/>
      <c r="K91" s="178"/>
      <c r="L91" s="178"/>
      <c r="M91" s="178"/>
      <c r="N91" s="178"/>
      <c r="O91" s="178"/>
      <c r="P91" s="183"/>
      <c r="Q91" s="184"/>
      <c r="R91" s="185"/>
      <c r="S91" s="185"/>
      <c r="T91" s="185"/>
      <c r="U91" s="90"/>
      <c r="V91" s="177"/>
      <c r="W91" s="177"/>
      <c r="X91" s="177"/>
      <c r="Y91" s="90"/>
      <c r="Z91" s="177"/>
      <c r="AA91" s="177"/>
      <c r="AB91" s="177"/>
      <c r="AC91" s="90"/>
      <c r="AD91" s="177"/>
      <c r="AE91" s="177"/>
      <c r="AF91" s="90"/>
      <c r="AG91" s="177"/>
      <c r="AH91" s="177"/>
    </row>
    <row r="92" spans="1:34" ht="18" customHeight="1">
      <c r="A92" s="96" t="s">
        <v>172</v>
      </c>
      <c r="B92" s="64" t="s">
        <v>2</v>
      </c>
      <c r="C92" s="64">
        <v>319</v>
      </c>
      <c r="D92" s="64" t="s">
        <v>173</v>
      </c>
      <c r="E92" s="64" t="s">
        <v>174</v>
      </c>
      <c r="F92" s="60" t="s">
        <v>891</v>
      </c>
      <c r="G92" s="189"/>
      <c r="H92" s="190"/>
      <c r="I92" s="191"/>
      <c r="J92" s="200">
        <v>-0.71197582522596148</v>
      </c>
      <c r="K92" s="190">
        <v>0.6547031328915156</v>
      </c>
      <c r="L92" s="191">
        <v>1.6554740975665647</v>
      </c>
      <c r="M92" s="200"/>
      <c r="N92" s="190"/>
      <c r="O92" s="191"/>
      <c r="P92" s="46">
        <v>0.53273380174403961</v>
      </c>
      <c r="Q92" s="47">
        <v>0.32050979792611489</v>
      </c>
      <c r="R92" s="161" t="s">
        <v>1000</v>
      </c>
      <c r="S92" s="161" t="s">
        <v>1000</v>
      </c>
      <c r="T92" s="161" t="s">
        <v>1000</v>
      </c>
      <c r="U92" s="60"/>
      <c r="V92" s="68"/>
      <c r="W92" s="61"/>
      <c r="X92" s="48"/>
      <c r="Y92" s="33"/>
      <c r="Z92" s="68"/>
      <c r="AA92" s="61"/>
      <c r="AB92" s="48"/>
      <c r="AC92" s="61"/>
      <c r="AD92" s="68"/>
      <c r="AE92" s="48"/>
      <c r="AF92" s="60"/>
      <c r="AG92" s="93" t="s">
        <v>985</v>
      </c>
      <c r="AH92" s="93"/>
    </row>
    <row r="93" spans="1:34" ht="18" customHeight="1">
      <c r="A93" s="68"/>
      <c r="B93" s="61" t="s">
        <v>5</v>
      </c>
      <c r="C93" s="61">
        <v>321</v>
      </c>
      <c r="D93" s="61" t="s">
        <v>175</v>
      </c>
      <c r="E93" s="61" t="s">
        <v>176</v>
      </c>
      <c r="F93" s="60" t="s">
        <v>892</v>
      </c>
      <c r="G93" s="192"/>
      <c r="H93" s="193"/>
      <c r="I93" s="194"/>
      <c r="J93" s="201">
        <v>-4.8955935786156877</v>
      </c>
      <c r="K93" s="193">
        <v>-3.2474410764146229</v>
      </c>
      <c r="L93" s="194">
        <v>-1.8073047849897264</v>
      </c>
      <c r="M93" s="201"/>
      <c r="N93" s="193"/>
      <c r="O93" s="194"/>
      <c r="P93" s="53">
        <v>-3.3167798133400126</v>
      </c>
      <c r="Q93" s="54">
        <v>2.531495965118663E-2</v>
      </c>
      <c r="R93" s="92" t="s">
        <v>1014</v>
      </c>
      <c r="S93" s="161" t="s">
        <v>1000</v>
      </c>
      <c r="T93" s="161" t="s">
        <v>1000</v>
      </c>
      <c r="U93" s="60"/>
      <c r="V93" s="68"/>
      <c r="W93" s="99"/>
      <c r="X93" s="48"/>
      <c r="Y93" s="33"/>
      <c r="Z93" s="68"/>
      <c r="AA93" s="61"/>
      <c r="AB93" s="48"/>
      <c r="AC93" s="61"/>
      <c r="AD93" s="68"/>
      <c r="AE93" s="48"/>
      <c r="AF93" s="60"/>
      <c r="AG93" s="92" t="s">
        <v>981</v>
      </c>
      <c r="AH93" s="93"/>
    </row>
    <row r="94" spans="1:34" ht="18" customHeight="1">
      <c r="A94" s="68"/>
      <c r="B94" s="61" t="s">
        <v>8</v>
      </c>
      <c r="C94" s="61">
        <v>323</v>
      </c>
      <c r="D94" s="61" t="s">
        <v>177</v>
      </c>
      <c r="E94" s="61" t="s">
        <v>178</v>
      </c>
      <c r="F94" s="60" t="s">
        <v>893</v>
      </c>
      <c r="G94" s="192"/>
      <c r="H94" s="193"/>
      <c r="I94" s="194"/>
      <c r="J94" s="201">
        <v>-0.86696372067508387</v>
      </c>
      <c r="K94" s="193">
        <v>6.0075584930917983E-2</v>
      </c>
      <c r="L94" s="194">
        <v>2.7178681267748703</v>
      </c>
      <c r="M94" s="201"/>
      <c r="N94" s="193"/>
      <c r="O94" s="194"/>
      <c r="P94" s="46">
        <v>0.63699333034356809</v>
      </c>
      <c r="Q94" s="47">
        <v>0.29430121436936751</v>
      </c>
      <c r="R94" s="161" t="s">
        <v>1000</v>
      </c>
      <c r="S94" s="161" t="s">
        <v>1000</v>
      </c>
      <c r="T94" s="161" t="s">
        <v>1000</v>
      </c>
      <c r="U94" s="60"/>
      <c r="V94" s="68"/>
      <c r="W94" s="61"/>
      <c r="X94" s="48"/>
      <c r="Y94" s="33"/>
      <c r="Z94" s="68"/>
      <c r="AA94" s="61"/>
      <c r="AB94" s="48"/>
      <c r="AC94" s="61"/>
      <c r="AD94" s="68"/>
      <c r="AE94" s="48"/>
      <c r="AF94" s="60"/>
      <c r="AG94" s="93" t="s">
        <v>985</v>
      </c>
      <c r="AH94" s="93"/>
    </row>
    <row r="95" spans="1:34" ht="18" customHeight="1">
      <c r="A95" s="68"/>
      <c r="B95" s="61" t="s">
        <v>11</v>
      </c>
      <c r="C95" s="61">
        <v>325</v>
      </c>
      <c r="D95" s="61" t="s">
        <v>179</v>
      </c>
      <c r="E95" s="61" t="s">
        <v>180</v>
      </c>
      <c r="F95" s="60" t="s">
        <v>894</v>
      </c>
      <c r="G95" s="192"/>
      <c r="H95" s="193"/>
      <c r="I95" s="194"/>
      <c r="J95" s="201">
        <v>-1.5466566427135702</v>
      </c>
      <c r="K95" s="193">
        <v>-1.5385438387834358</v>
      </c>
      <c r="L95" s="194">
        <v>0.21663027879284827</v>
      </c>
      <c r="M95" s="201"/>
      <c r="N95" s="193"/>
      <c r="O95" s="194"/>
      <c r="P95" s="46">
        <v>-0.95619006756805269</v>
      </c>
      <c r="Q95" s="47">
        <v>0.84405429574296997</v>
      </c>
      <c r="R95" s="161" t="s">
        <v>1000</v>
      </c>
      <c r="S95" s="161" t="s">
        <v>1000</v>
      </c>
      <c r="T95" s="161" t="s">
        <v>1000</v>
      </c>
      <c r="U95" s="60"/>
      <c r="V95" s="68"/>
      <c r="W95" s="61"/>
      <c r="X95" s="48"/>
      <c r="Y95" s="33"/>
      <c r="Z95" s="68"/>
      <c r="AA95" s="61"/>
      <c r="AB95" s="48"/>
      <c r="AC95" s="61"/>
      <c r="AD95" s="68"/>
      <c r="AE95" s="48"/>
      <c r="AF95" s="60"/>
      <c r="AG95" s="93" t="s">
        <v>985</v>
      </c>
      <c r="AH95" s="93"/>
    </row>
    <row r="96" spans="1:34" ht="18" customHeight="1">
      <c r="A96" s="68"/>
      <c r="B96" s="61" t="s">
        <v>14</v>
      </c>
      <c r="C96" s="61">
        <v>327</v>
      </c>
      <c r="D96" s="61" t="s">
        <v>181</v>
      </c>
      <c r="E96" s="61" t="s">
        <v>182</v>
      </c>
      <c r="F96" s="60" t="s">
        <v>895</v>
      </c>
      <c r="G96" s="192"/>
      <c r="H96" s="193"/>
      <c r="I96" s="194"/>
      <c r="J96" s="201">
        <v>0.19829496937168933</v>
      </c>
      <c r="K96" s="193">
        <v>0.12613318021587555</v>
      </c>
      <c r="L96" s="194">
        <v>1.9816652922464542</v>
      </c>
      <c r="M96" s="201"/>
      <c r="N96" s="193"/>
      <c r="O96" s="194"/>
      <c r="P96" s="46">
        <v>0.76869781394467296</v>
      </c>
      <c r="Q96" s="47">
        <v>0.20500392711178075</v>
      </c>
      <c r="R96" s="161" t="s">
        <v>1000</v>
      </c>
      <c r="S96" s="161" t="s">
        <v>1000</v>
      </c>
      <c r="T96" s="161" t="s">
        <v>1000</v>
      </c>
      <c r="U96" s="60"/>
      <c r="V96" s="68"/>
      <c r="W96" s="61"/>
      <c r="X96" s="48"/>
      <c r="Y96" s="33"/>
      <c r="Z96" s="68"/>
      <c r="AA96" s="61"/>
      <c r="AB96" s="48"/>
      <c r="AC96" s="61"/>
      <c r="AD96" s="68"/>
      <c r="AE96" s="48"/>
      <c r="AF96" s="60"/>
      <c r="AG96" s="93" t="s">
        <v>985</v>
      </c>
      <c r="AH96" s="93"/>
    </row>
    <row r="97" spans="1:34" ht="18" customHeight="1">
      <c r="A97" s="68"/>
      <c r="B97" s="61" t="s">
        <v>28</v>
      </c>
      <c r="C97" s="61">
        <v>329</v>
      </c>
      <c r="D97" s="61" t="s">
        <v>183</v>
      </c>
      <c r="E97" s="61" t="s">
        <v>184</v>
      </c>
      <c r="F97" s="60" t="s">
        <v>896</v>
      </c>
      <c r="G97" s="192"/>
      <c r="H97" s="193"/>
      <c r="I97" s="194"/>
      <c r="J97" s="201"/>
      <c r="K97" s="193"/>
      <c r="L97" s="194"/>
      <c r="M97" s="201"/>
      <c r="N97" s="193"/>
      <c r="O97" s="194"/>
      <c r="P97" s="46" t="s">
        <v>979</v>
      </c>
      <c r="Q97" s="52" t="s">
        <v>979</v>
      </c>
      <c r="R97" s="52" t="s">
        <v>979</v>
      </c>
      <c r="S97" s="52" t="s">
        <v>979</v>
      </c>
      <c r="T97" s="52" t="s">
        <v>979</v>
      </c>
      <c r="U97" s="60"/>
      <c r="V97" s="68"/>
      <c r="W97" s="61"/>
      <c r="X97" s="48"/>
      <c r="Y97" s="33"/>
      <c r="Z97" s="68"/>
      <c r="AA97" s="61"/>
      <c r="AB97" s="48"/>
      <c r="AC97" s="61"/>
      <c r="AD97" s="68"/>
      <c r="AE97" s="48"/>
      <c r="AF97" s="60"/>
      <c r="AG97" s="93" t="s">
        <v>985</v>
      </c>
      <c r="AH97" s="93"/>
    </row>
    <row r="98" spans="1:34" ht="18" customHeight="1">
      <c r="A98" s="68"/>
      <c r="B98" s="61" t="s">
        <v>31</v>
      </c>
      <c r="C98" s="61">
        <v>331</v>
      </c>
      <c r="D98" s="61" t="s">
        <v>185</v>
      </c>
      <c r="E98" s="61" t="s">
        <v>186</v>
      </c>
      <c r="F98" s="60" t="s">
        <v>897</v>
      </c>
      <c r="G98" s="192"/>
      <c r="H98" s="193"/>
      <c r="I98" s="194"/>
      <c r="J98" s="201">
        <v>-1.3015035920452405</v>
      </c>
      <c r="K98" s="193">
        <v>-9.2731636917882568E-2</v>
      </c>
      <c r="L98" s="194">
        <v>1.5562436753989988</v>
      </c>
      <c r="M98" s="201"/>
      <c r="N98" s="193"/>
      <c r="O98" s="194"/>
      <c r="P98" s="46">
        <v>5.4002815478625253E-2</v>
      </c>
      <c r="Q98" s="47">
        <v>0.36221373071680485</v>
      </c>
      <c r="R98" s="161" t="s">
        <v>1000</v>
      </c>
      <c r="S98" s="161" t="s">
        <v>1000</v>
      </c>
      <c r="T98" s="161" t="s">
        <v>1000</v>
      </c>
      <c r="U98" s="60"/>
      <c r="V98" s="68"/>
      <c r="W98" s="61"/>
      <c r="X98" s="48"/>
      <c r="Y98" s="33"/>
      <c r="Z98" s="68"/>
      <c r="AA98" s="61"/>
      <c r="AB98" s="48"/>
      <c r="AC98" s="61"/>
      <c r="AD98" s="68"/>
      <c r="AE98" s="48"/>
      <c r="AF98" s="60"/>
      <c r="AG98" s="93" t="s">
        <v>985</v>
      </c>
      <c r="AH98" s="93"/>
    </row>
    <row r="99" spans="1:34" ht="18" customHeight="1">
      <c r="A99" s="88"/>
      <c r="B99" s="62" t="s">
        <v>666</v>
      </c>
      <c r="C99" s="134" t="s">
        <v>979</v>
      </c>
      <c r="D99" s="62" t="s">
        <v>187</v>
      </c>
      <c r="E99" s="62" t="s">
        <v>188</v>
      </c>
      <c r="F99" s="63" t="s">
        <v>898</v>
      </c>
      <c r="G99" s="195"/>
      <c r="H99" s="196"/>
      <c r="I99" s="197"/>
      <c r="J99" s="202"/>
      <c r="K99" s="196"/>
      <c r="L99" s="197"/>
      <c r="M99" s="202"/>
      <c r="N99" s="196"/>
      <c r="O99" s="197"/>
      <c r="P99" s="46" t="s">
        <v>979</v>
      </c>
      <c r="Q99" s="52" t="s">
        <v>979</v>
      </c>
      <c r="R99" s="52" t="s">
        <v>979</v>
      </c>
      <c r="S99" s="52" t="s">
        <v>979</v>
      </c>
      <c r="T99" s="52" t="s">
        <v>979</v>
      </c>
      <c r="U99" s="60"/>
      <c r="V99" s="68"/>
      <c r="W99" s="61"/>
      <c r="X99" s="48"/>
      <c r="Y99" s="33"/>
      <c r="Z99" s="68"/>
      <c r="AA99" s="61"/>
      <c r="AB99" s="48"/>
      <c r="AC99" s="61"/>
      <c r="AD99" s="68"/>
      <c r="AE99" s="48"/>
      <c r="AF99" s="60"/>
      <c r="AG99" s="93" t="s">
        <v>985</v>
      </c>
      <c r="AH99" s="93"/>
    </row>
    <row r="100" spans="1:34" s="181" customFormat="1" ht="18" customHeight="1">
      <c r="A100" s="90"/>
      <c r="B100" s="90"/>
      <c r="C100" s="90"/>
      <c r="D100" s="90"/>
      <c r="E100" s="90"/>
      <c r="F100" s="177"/>
      <c r="G100" s="178"/>
      <c r="H100" s="178"/>
      <c r="I100" s="178"/>
      <c r="J100" s="178"/>
      <c r="K100" s="178"/>
      <c r="L100" s="178"/>
      <c r="M100" s="178"/>
      <c r="N100" s="178"/>
      <c r="O100" s="178"/>
      <c r="P100" s="183"/>
      <c r="Q100" s="184"/>
      <c r="R100" s="185"/>
      <c r="S100" s="185"/>
      <c r="T100" s="185"/>
      <c r="U100" s="90"/>
      <c r="V100" s="177"/>
      <c r="W100" s="177"/>
      <c r="X100" s="177"/>
      <c r="Y100" s="90"/>
      <c r="Z100" s="177"/>
      <c r="AA100" s="177"/>
      <c r="AB100" s="177"/>
      <c r="AC100" s="90"/>
      <c r="AD100" s="177"/>
      <c r="AE100" s="177"/>
      <c r="AF100" s="90"/>
      <c r="AG100" s="177"/>
      <c r="AH100" s="177"/>
    </row>
    <row r="101" spans="1:34" ht="18" customHeight="1">
      <c r="A101" s="96" t="s">
        <v>189</v>
      </c>
      <c r="B101" s="64" t="s">
        <v>2</v>
      </c>
      <c r="C101" s="64">
        <v>332</v>
      </c>
      <c r="D101" s="64" t="s">
        <v>190</v>
      </c>
      <c r="E101" s="64" t="s">
        <v>191</v>
      </c>
      <c r="F101" s="60" t="s">
        <v>899</v>
      </c>
      <c r="G101" s="189"/>
      <c r="H101" s="190">
        <v>-3.3136499479268546</v>
      </c>
      <c r="I101" s="191">
        <v>-3.1607908261576507</v>
      </c>
      <c r="J101" s="200">
        <v>-0.10622644775716041</v>
      </c>
      <c r="K101" s="190">
        <v>-4.7479497602847781E-2</v>
      </c>
      <c r="L101" s="191"/>
      <c r="M101" s="200"/>
      <c r="N101" s="190"/>
      <c r="O101" s="191"/>
      <c r="P101" s="46">
        <v>-1.6570366798611285</v>
      </c>
      <c r="Q101" s="47">
        <v>0.25410966684716207</v>
      </c>
      <c r="R101" s="161" t="s">
        <v>1000</v>
      </c>
      <c r="S101" s="161" t="s">
        <v>1000</v>
      </c>
      <c r="T101" s="161" t="s">
        <v>1000</v>
      </c>
      <c r="U101" s="60"/>
      <c r="V101" s="68"/>
      <c r="W101" s="61"/>
      <c r="X101" s="48"/>
      <c r="Y101" s="33"/>
      <c r="Z101" s="68"/>
      <c r="AA101" s="61"/>
      <c r="AB101" s="48"/>
      <c r="AC101" s="61"/>
      <c r="AD101" s="68"/>
      <c r="AE101" s="48"/>
      <c r="AF101" s="60"/>
      <c r="AG101" s="93" t="s">
        <v>985</v>
      </c>
      <c r="AH101" s="93"/>
    </row>
    <row r="102" spans="1:34" ht="18" customHeight="1">
      <c r="A102" s="68"/>
      <c r="B102" s="61" t="s">
        <v>5</v>
      </c>
      <c r="C102" s="129" t="s">
        <v>979</v>
      </c>
      <c r="D102" s="61" t="s">
        <v>355</v>
      </c>
      <c r="E102" s="61" t="s">
        <v>356</v>
      </c>
      <c r="F102" s="60" t="s">
        <v>900</v>
      </c>
      <c r="G102" s="192"/>
      <c r="H102" s="193"/>
      <c r="I102" s="194"/>
      <c r="J102" s="201"/>
      <c r="K102" s="193"/>
      <c r="L102" s="194"/>
      <c r="M102" s="201"/>
      <c r="N102" s="193"/>
      <c r="O102" s="194"/>
      <c r="P102" s="46" t="s">
        <v>979</v>
      </c>
      <c r="Q102" s="52" t="s">
        <v>979</v>
      </c>
      <c r="R102" s="52" t="s">
        <v>979</v>
      </c>
      <c r="S102" s="52" t="s">
        <v>979</v>
      </c>
      <c r="T102" s="52" t="s">
        <v>979</v>
      </c>
      <c r="U102" s="60"/>
      <c r="V102" s="68"/>
      <c r="W102" s="61"/>
      <c r="X102" s="48"/>
      <c r="Y102" s="33"/>
      <c r="Z102" s="68"/>
      <c r="AA102" s="61"/>
      <c r="AB102" s="48"/>
      <c r="AC102" s="61"/>
      <c r="AD102" s="68"/>
      <c r="AE102" s="48"/>
      <c r="AF102" s="60"/>
      <c r="AG102" s="93" t="s">
        <v>985</v>
      </c>
      <c r="AH102" s="93"/>
    </row>
    <row r="103" spans="1:34" ht="18" customHeight="1">
      <c r="A103" s="68"/>
      <c r="B103" s="61" t="s">
        <v>8</v>
      </c>
      <c r="C103" s="61">
        <v>334</v>
      </c>
      <c r="D103" s="61" t="s">
        <v>192</v>
      </c>
      <c r="E103" s="61" t="s">
        <v>193</v>
      </c>
      <c r="F103" s="60" t="s">
        <v>901</v>
      </c>
      <c r="G103" s="192"/>
      <c r="H103" s="193">
        <v>0.44566282275857971</v>
      </c>
      <c r="I103" s="194">
        <v>0.57992348716944131</v>
      </c>
      <c r="J103" s="201">
        <v>0.2812745138388198</v>
      </c>
      <c r="K103" s="193">
        <v>-0.98189118066539027</v>
      </c>
      <c r="L103" s="194"/>
      <c r="M103" s="201"/>
      <c r="N103" s="193"/>
      <c r="O103" s="194"/>
      <c r="P103" s="46">
        <v>8.124241077536265E-2</v>
      </c>
      <c r="Q103" s="47">
        <v>7.5497260472693853E-2</v>
      </c>
      <c r="R103" s="161" t="s">
        <v>1000</v>
      </c>
      <c r="S103" s="161" t="s">
        <v>1000</v>
      </c>
      <c r="T103" s="161" t="s">
        <v>1000</v>
      </c>
      <c r="U103" s="60"/>
      <c r="V103" s="68"/>
      <c r="W103" s="61"/>
      <c r="X103" s="48"/>
      <c r="Y103" s="33"/>
      <c r="Z103" s="68"/>
      <c r="AA103" s="61"/>
      <c r="AB103" s="48"/>
      <c r="AC103" s="61"/>
      <c r="AD103" s="68"/>
      <c r="AE103" s="48"/>
      <c r="AF103" s="60"/>
      <c r="AG103" s="93" t="s">
        <v>985</v>
      </c>
      <c r="AH103" s="93"/>
    </row>
    <row r="104" spans="1:34" ht="18" customHeight="1">
      <c r="A104" s="68"/>
      <c r="B104" s="61" t="s">
        <v>11</v>
      </c>
      <c r="C104" s="61">
        <v>336</v>
      </c>
      <c r="D104" s="61" t="s">
        <v>194</v>
      </c>
      <c r="E104" s="61" t="s">
        <v>195</v>
      </c>
      <c r="F104" s="60" t="s">
        <v>902</v>
      </c>
      <c r="G104" s="192"/>
      <c r="H104" s="193">
        <v>-9.3812519189790589</v>
      </c>
      <c r="I104" s="194">
        <v>-8.5354890035523141</v>
      </c>
      <c r="J104" s="201">
        <v>1.3924418380882833</v>
      </c>
      <c r="K104" s="193">
        <v>0.44207567228340444</v>
      </c>
      <c r="L104" s="194"/>
      <c r="M104" s="201"/>
      <c r="N104" s="193"/>
      <c r="O104" s="194"/>
      <c r="P104" s="46">
        <v>-4.0205558530399212</v>
      </c>
      <c r="Q104" s="47">
        <v>0.34290597025354141</v>
      </c>
      <c r="R104" s="161" t="s">
        <v>1000</v>
      </c>
      <c r="S104" s="161" t="s">
        <v>1000</v>
      </c>
      <c r="T104" s="161" t="s">
        <v>1000</v>
      </c>
      <c r="U104" s="60"/>
      <c r="V104" s="68"/>
      <c r="W104" s="61"/>
      <c r="X104" s="48"/>
      <c r="Y104" s="33"/>
      <c r="Z104" s="68"/>
      <c r="AA104" s="61"/>
      <c r="AB104" s="48"/>
      <c r="AC104" s="61"/>
      <c r="AD104" s="68"/>
      <c r="AE104" s="48"/>
      <c r="AF104" s="60"/>
      <c r="AG104" s="97" t="s">
        <v>986</v>
      </c>
      <c r="AH104" s="93"/>
    </row>
    <row r="105" spans="1:34" ht="18" customHeight="1">
      <c r="A105" s="68"/>
      <c r="B105" s="61" t="s">
        <v>14</v>
      </c>
      <c r="C105" s="61">
        <v>338</v>
      </c>
      <c r="D105" s="61" t="s">
        <v>196</v>
      </c>
      <c r="E105" s="61" t="s">
        <v>197</v>
      </c>
      <c r="F105" s="60" t="s">
        <v>903</v>
      </c>
      <c r="G105" s="192"/>
      <c r="H105" s="193">
        <v>-2.5465567826090889</v>
      </c>
      <c r="I105" s="194">
        <v>-2.1689342275473349</v>
      </c>
      <c r="J105" s="201">
        <v>0.66956910957553961</v>
      </c>
      <c r="K105" s="193">
        <v>-4.9610168499408305</v>
      </c>
      <c r="L105" s="194"/>
      <c r="M105" s="201"/>
      <c r="N105" s="193"/>
      <c r="O105" s="194"/>
      <c r="P105" s="53">
        <v>-2.3577455050782117</v>
      </c>
      <c r="Q105" s="54">
        <v>1.1782206042002723E-3</v>
      </c>
      <c r="R105" s="92" t="s">
        <v>1014</v>
      </c>
      <c r="S105" s="92" t="s">
        <v>1014</v>
      </c>
      <c r="T105" s="92" t="s">
        <v>1014</v>
      </c>
      <c r="U105" s="60"/>
      <c r="V105" s="77" t="s">
        <v>1008</v>
      </c>
      <c r="W105" s="61"/>
      <c r="X105" s="55" t="s">
        <v>1008</v>
      </c>
      <c r="Y105" s="33"/>
      <c r="Z105" s="68"/>
      <c r="AA105" s="61"/>
      <c r="AB105" s="48"/>
      <c r="AC105" s="61"/>
      <c r="AD105" s="68"/>
      <c r="AE105" s="48"/>
      <c r="AF105" s="60"/>
      <c r="AG105" s="93" t="s">
        <v>985</v>
      </c>
      <c r="AH105" s="93"/>
    </row>
    <row r="106" spans="1:34" ht="18" customHeight="1">
      <c r="A106" s="68"/>
      <c r="B106" s="61" t="s">
        <v>28</v>
      </c>
      <c r="C106" s="61">
        <v>341</v>
      </c>
      <c r="D106" s="61" t="s">
        <v>198</v>
      </c>
      <c r="E106" s="61" t="s">
        <v>199</v>
      </c>
      <c r="F106" s="60" t="s">
        <v>904</v>
      </c>
      <c r="G106" s="192"/>
      <c r="H106" s="193"/>
      <c r="I106" s="194"/>
      <c r="J106" s="201"/>
      <c r="K106" s="193"/>
      <c r="L106" s="194"/>
      <c r="M106" s="201"/>
      <c r="N106" s="193"/>
      <c r="O106" s="194"/>
      <c r="P106" s="46" t="s">
        <v>979</v>
      </c>
      <c r="Q106" s="52" t="s">
        <v>979</v>
      </c>
      <c r="R106" s="52" t="s">
        <v>979</v>
      </c>
      <c r="S106" s="52" t="s">
        <v>979</v>
      </c>
      <c r="T106" s="52" t="s">
        <v>979</v>
      </c>
      <c r="U106" s="60"/>
      <c r="V106" s="68"/>
      <c r="W106" s="69"/>
      <c r="X106" s="55"/>
      <c r="Y106" s="33"/>
      <c r="Z106" s="68"/>
      <c r="AA106" s="61"/>
      <c r="AB106" s="48"/>
      <c r="AC106" s="61"/>
      <c r="AD106" s="68"/>
      <c r="AE106" s="48"/>
      <c r="AF106" s="60"/>
      <c r="AG106" s="93" t="s">
        <v>985</v>
      </c>
      <c r="AH106" s="93"/>
    </row>
    <row r="107" spans="1:34" ht="18" customHeight="1">
      <c r="A107" s="68"/>
      <c r="B107" s="61" t="s">
        <v>31</v>
      </c>
      <c r="C107" s="61">
        <v>342</v>
      </c>
      <c r="D107" s="61" t="s">
        <v>200</v>
      </c>
      <c r="E107" s="61" t="s">
        <v>201</v>
      </c>
      <c r="F107" s="60" t="s">
        <v>905</v>
      </c>
      <c r="G107" s="192"/>
      <c r="H107" s="193">
        <v>-1.0581632559516214</v>
      </c>
      <c r="I107" s="194">
        <v>-1.9555768585598643</v>
      </c>
      <c r="J107" s="201">
        <v>0.7584087252319921</v>
      </c>
      <c r="K107" s="193">
        <v>-0.82631006508176585</v>
      </c>
      <c r="L107" s="194"/>
      <c r="M107" s="201"/>
      <c r="N107" s="193"/>
      <c r="O107" s="194"/>
      <c r="P107" s="53">
        <v>-0.77041036359031501</v>
      </c>
      <c r="Q107" s="54">
        <v>4.5925677067490164E-2</v>
      </c>
      <c r="R107" s="92" t="s">
        <v>1014</v>
      </c>
      <c r="S107" s="161" t="s">
        <v>1000</v>
      </c>
      <c r="T107" s="161" t="s">
        <v>1000</v>
      </c>
      <c r="U107" s="86"/>
      <c r="V107" s="110" t="s">
        <v>1010</v>
      </c>
      <c r="W107" s="86" t="s">
        <v>1000</v>
      </c>
      <c r="X107" s="111" t="s">
        <v>1000</v>
      </c>
      <c r="Y107" s="86"/>
      <c r="Z107" s="85" t="s">
        <v>1000</v>
      </c>
      <c r="AA107" s="91"/>
      <c r="AB107" s="111" t="s">
        <v>1000</v>
      </c>
      <c r="AC107" s="86"/>
      <c r="AD107" s="85"/>
      <c r="AE107" s="48"/>
      <c r="AF107" s="60"/>
      <c r="AG107" s="93" t="s">
        <v>985</v>
      </c>
      <c r="AH107" s="93"/>
    </row>
    <row r="108" spans="1:34" ht="18" customHeight="1">
      <c r="A108" s="88"/>
      <c r="B108" s="62" t="s">
        <v>666</v>
      </c>
      <c r="C108" s="62">
        <v>344</v>
      </c>
      <c r="D108" s="62" t="s">
        <v>202</v>
      </c>
      <c r="E108" s="62" t="s">
        <v>203</v>
      </c>
      <c r="F108" s="63" t="s">
        <v>906</v>
      </c>
      <c r="G108" s="195"/>
      <c r="H108" s="196">
        <v>-2.1338027009794214</v>
      </c>
      <c r="I108" s="197">
        <v>0.27686327077948375</v>
      </c>
      <c r="J108" s="202">
        <v>-1.1343042379378403</v>
      </c>
      <c r="K108" s="196">
        <v>-1.0407541383665899</v>
      </c>
      <c r="L108" s="197"/>
      <c r="M108" s="202"/>
      <c r="N108" s="196"/>
      <c r="O108" s="197"/>
      <c r="P108" s="46">
        <v>-1.0079994516260919</v>
      </c>
      <c r="Q108" s="47">
        <v>9.3497770598931731E-2</v>
      </c>
      <c r="R108" s="161" t="s">
        <v>1000</v>
      </c>
      <c r="S108" s="161" t="s">
        <v>1000</v>
      </c>
      <c r="T108" s="161" t="s">
        <v>1000</v>
      </c>
      <c r="U108" s="86"/>
      <c r="V108" s="85"/>
      <c r="W108" s="86"/>
      <c r="X108" s="111"/>
      <c r="Y108" s="86"/>
      <c r="Z108" s="85"/>
      <c r="AA108" s="91"/>
      <c r="AB108" s="48"/>
      <c r="AC108" s="61"/>
      <c r="AD108" s="68"/>
      <c r="AE108" s="48"/>
      <c r="AF108" s="60"/>
      <c r="AG108" s="93" t="s">
        <v>985</v>
      </c>
      <c r="AH108" s="93"/>
    </row>
    <row r="109" spans="1:34" s="181" customFormat="1" ht="18" customHeight="1">
      <c r="A109" s="90"/>
      <c r="B109" s="90"/>
      <c r="C109" s="90"/>
      <c r="D109" s="90"/>
      <c r="E109" s="90"/>
      <c r="F109" s="177"/>
      <c r="G109" s="178"/>
      <c r="H109" s="178"/>
      <c r="I109" s="178"/>
      <c r="J109" s="178"/>
      <c r="K109" s="178"/>
      <c r="L109" s="178"/>
      <c r="M109" s="178"/>
      <c r="N109" s="178"/>
      <c r="O109" s="178"/>
      <c r="P109" s="183"/>
      <c r="Q109" s="184"/>
      <c r="R109" s="185"/>
      <c r="S109" s="185"/>
      <c r="T109" s="185"/>
      <c r="U109" s="86"/>
      <c r="V109" s="177"/>
      <c r="W109" s="177"/>
      <c r="X109" s="177"/>
      <c r="Y109" s="90"/>
      <c r="Z109" s="177"/>
      <c r="AA109" s="177"/>
      <c r="AB109" s="177"/>
      <c r="AC109" s="90"/>
      <c r="AD109" s="177"/>
      <c r="AE109" s="177"/>
      <c r="AF109" s="90"/>
      <c r="AG109" s="177"/>
      <c r="AH109" s="177"/>
    </row>
    <row r="110" spans="1:34" ht="18" customHeight="1">
      <c r="A110" s="96" t="s">
        <v>204</v>
      </c>
      <c r="B110" s="64" t="s">
        <v>2</v>
      </c>
      <c r="C110" s="64">
        <v>346</v>
      </c>
      <c r="D110" s="64" t="s">
        <v>205</v>
      </c>
      <c r="E110" s="64" t="s">
        <v>206</v>
      </c>
      <c r="F110" s="60" t="s">
        <v>907</v>
      </c>
      <c r="G110" s="189"/>
      <c r="H110" s="190">
        <v>-2.1993294574474311</v>
      </c>
      <c r="I110" s="191"/>
      <c r="J110" s="200"/>
      <c r="K110" s="190"/>
      <c r="L110" s="191"/>
      <c r="M110" s="200"/>
      <c r="N110" s="190"/>
      <c r="O110" s="191"/>
      <c r="P110" s="46">
        <v>-2.1993294574474311</v>
      </c>
      <c r="Q110" s="47" t="s">
        <v>979</v>
      </c>
      <c r="R110" s="93" t="s">
        <v>980</v>
      </c>
      <c r="S110" s="93" t="s">
        <v>980</v>
      </c>
      <c r="T110" s="93" t="s">
        <v>980</v>
      </c>
      <c r="U110" s="86"/>
      <c r="V110" s="85" t="s">
        <v>1000</v>
      </c>
      <c r="W110" s="86" t="s">
        <v>1000</v>
      </c>
      <c r="X110" s="111" t="s">
        <v>1000</v>
      </c>
      <c r="Y110" s="86"/>
      <c r="Z110" s="85"/>
      <c r="AA110" s="91"/>
      <c r="AB110" s="48"/>
      <c r="AC110" s="61"/>
      <c r="AD110" s="68"/>
      <c r="AE110" s="48"/>
      <c r="AF110" s="60"/>
      <c r="AG110" s="93" t="s">
        <v>985</v>
      </c>
      <c r="AH110" s="93"/>
    </row>
    <row r="111" spans="1:34" ht="18" customHeight="1">
      <c r="A111" s="68"/>
      <c r="B111" s="61" t="s">
        <v>5</v>
      </c>
      <c r="C111" s="137" t="s">
        <v>979</v>
      </c>
      <c r="D111" s="137" t="s">
        <v>979</v>
      </c>
      <c r="E111" s="137" t="s">
        <v>979</v>
      </c>
      <c r="F111" s="137" t="s">
        <v>979</v>
      </c>
      <c r="G111" s="192"/>
      <c r="H111" s="193"/>
      <c r="I111" s="194"/>
      <c r="J111" s="201"/>
      <c r="K111" s="193"/>
      <c r="L111" s="194"/>
      <c r="M111" s="201"/>
      <c r="N111" s="193"/>
      <c r="O111" s="194"/>
      <c r="P111" s="138" t="s">
        <v>979</v>
      </c>
      <c r="Q111" s="52" t="s">
        <v>979</v>
      </c>
      <c r="R111" s="52" t="s">
        <v>979</v>
      </c>
      <c r="S111" s="52" t="s">
        <v>979</v>
      </c>
      <c r="T111" s="52" t="s">
        <v>979</v>
      </c>
      <c r="U111" s="60"/>
      <c r="V111" s="68"/>
      <c r="W111" s="61"/>
      <c r="X111" s="48"/>
      <c r="Y111" s="33"/>
      <c r="Z111" s="68"/>
      <c r="AA111" s="61"/>
      <c r="AB111" s="48"/>
      <c r="AC111" s="61"/>
      <c r="AD111" s="68"/>
      <c r="AE111" s="48"/>
      <c r="AF111" s="60"/>
      <c r="AG111" s="93" t="s">
        <v>985</v>
      </c>
      <c r="AH111" s="93"/>
    </row>
    <row r="112" spans="1:34" ht="18" customHeight="1">
      <c r="A112" s="68"/>
      <c r="B112" s="61" t="s">
        <v>8</v>
      </c>
      <c r="C112" s="61">
        <v>350</v>
      </c>
      <c r="D112" s="61" t="s">
        <v>207</v>
      </c>
      <c r="E112" s="61" t="s">
        <v>208</v>
      </c>
      <c r="F112" s="60" t="s">
        <v>908</v>
      </c>
      <c r="G112" s="192"/>
      <c r="H112" s="193" t="s">
        <v>980</v>
      </c>
      <c r="I112" s="194"/>
      <c r="J112" s="201"/>
      <c r="K112" s="193"/>
      <c r="L112" s="194"/>
      <c r="M112" s="201"/>
      <c r="N112" s="193"/>
      <c r="O112" s="194"/>
      <c r="P112" s="143" t="s">
        <v>1054</v>
      </c>
      <c r="Q112" s="144" t="s">
        <v>1054</v>
      </c>
      <c r="R112" s="93" t="s">
        <v>980</v>
      </c>
      <c r="S112" s="93" t="s">
        <v>980</v>
      </c>
      <c r="T112" s="93" t="s">
        <v>980</v>
      </c>
      <c r="U112" s="60"/>
      <c r="V112" s="68"/>
      <c r="W112" s="61"/>
      <c r="X112" s="48"/>
      <c r="Y112" s="33"/>
      <c r="Z112" s="68"/>
      <c r="AA112" s="61"/>
      <c r="AB112" s="48"/>
      <c r="AC112" s="61"/>
      <c r="AD112" s="68"/>
      <c r="AE112" s="48"/>
      <c r="AF112" s="60"/>
      <c r="AG112" s="92" t="s">
        <v>981</v>
      </c>
      <c r="AH112" s="93"/>
    </row>
    <row r="113" spans="1:34" ht="18" customHeight="1">
      <c r="A113" s="68"/>
      <c r="B113" s="61" t="s">
        <v>11</v>
      </c>
      <c r="C113" s="61">
        <v>352</v>
      </c>
      <c r="D113" s="61" t="s">
        <v>209</v>
      </c>
      <c r="E113" s="61" t="s">
        <v>210</v>
      </c>
      <c r="F113" s="60" t="s">
        <v>909</v>
      </c>
      <c r="G113" s="192"/>
      <c r="H113" s="193" t="s">
        <v>980</v>
      </c>
      <c r="I113" s="194"/>
      <c r="J113" s="201"/>
      <c r="K113" s="193"/>
      <c r="L113" s="194"/>
      <c r="M113" s="201"/>
      <c r="N113" s="193"/>
      <c r="O113" s="194"/>
      <c r="P113" s="143" t="s">
        <v>1054</v>
      </c>
      <c r="Q113" s="144" t="s">
        <v>1054</v>
      </c>
      <c r="R113" s="93" t="s">
        <v>980</v>
      </c>
      <c r="S113" s="93" t="s">
        <v>980</v>
      </c>
      <c r="T113" s="93" t="s">
        <v>980</v>
      </c>
      <c r="U113" s="60"/>
      <c r="V113" s="68"/>
      <c r="W113" s="61" t="s">
        <v>1000</v>
      </c>
      <c r="X113" s="48" t="s">
        <v>1000</v>
      </c>
      <c r="Y113" s="33"/>
      <c r="Z113" s="68"/>
      <c r="AA113" s="61"/>
      <c r="AB113" s="48"/>
      <c r="AC113" s="61"/>
      <c r="AD113" s="68"/>
      <c r="AE113" s="48"/>
      <c r="AF113" s="60"/>
      <c r="AG113" s="93" t="s">
        <v>985</v>
      </c>
      <c r="AH113" s="93"/>
    </row>
    <row r="114" spans="1:34" ht="18" customHeight="1">
      <c r="A114" s="68"/>
      <c r="B114" s="61" t="s">
        <v>14</v>
      </c>
      <c r="C114" s="61">
        <v>354</v>
      </c>
      <c r="D114" s="61" t="s">
        <v>211</v>
      </c>
      <c r="E114" s="61" t="s">
        <v>212</v>
      </c>
      <c r="F114" s="60" t="s">
        <v>910</v>
      </c>
      <c r="G114" s="192"/>
      <c r="H114" s="193" t="s">
        <v>980</v>
      </c>
      <c r="I114" s="194"/>
      <c r="J114" s="201"/>
      <c r="K114" s="193"/>
      <c r="L114" s="194"/>
      <c r="M114" s="201"/>
      <c r="N114" s="193"/>
      <c r="O114" s="194"/>
      <c r="P114" s="143" t="s">
        <v>1054</v>
      </c>
      <c r="Q114" s="144" t="s">
        <v>1054</v>
      </c>
      <c r="R114" s="93" t="s">
        <v>980</v>
      </c>
      <c r="S114" s="93" t="s">
        <v>980</v>
      </c>
      <c r="T114" s="93" t="s">
        <v>980</v>
      </c>
      <c r="U114" s="60"/>
      <c r="V114" s="68"/>
      <c r="W114" s="61" t="s">
        <v>1000</v>
      </c>
      <c r="X114" s="48" t="s">
        <v>1000</v>
      </c>
      <c r="Y114" s="33"/>
      <c r="Z114" s="68"/>
      <c r="AA114" s="61"/>
      <c r="AB114" s="48"/>
      <c r="AC114" s="61"/>
      <c r="AD114" s="68"/>
      <c r="AE114" s="48"/>
      <c r="AF114" s="60"/>
      <c r="AG114" s="93" t="s">
        <v>985</v>
      </c>
      <c r="AH114" s="93"/>
    </row>
    <row r="115" spans="1:34" ht="18" customHeight="1">
      <c r="A115" s="68"/>
      <c r="B115" s="61" t="s">
        <v>28</v>
      </c>
      <c r="C115" s="61">
        <v>356</v>
      </c>
      <c r="D115" s="61" t="s">
        <v>213</v>
      </c>
      <c r="E115" s="61" t="s">
        <v>214</v>
      </c>
      <c r="F115" s="60" t="s">
        <v>911</v>
      </c>
      <c r="G115" s="192"/>
      <c r="H115" s="193"/>
      <c r="I115" s="194"/>
      <c r="J115" s="201"/>
      <c r="K115" s="193"/>
      <c r="L115" s="194"/>
      <c r="M115" s="201"/>
      <c r="N115" s="193"/>
      <c r="O115" s="194"/>
      <c r="P115" s="46" t="s">
        <v>979</v>
      </c>
      <c r="Q115" s="52" t="s">
        <v>979</v>
      </c>
      <c r="R115" s="52" t="s">
        <v>979</v>
      </c>
      <c r="S115" s="52" t="s">
        <v>979</v>
      </c>
      <c r="T115" s="52" t="s">
        <v>979</v>
      </c>
      <c r="U115" s="60"/>
      <c r="V115" s="68"/>
      <c r="W115" s="61"/>
      <c r="X115" s="48"/>
      <c r="Y115" s="33"/>
      <c r="Z115" s="68"/>
      <c r="AA115" s="61"/>
      <c r="AB115" s="48"/>
      <c r="AC115" s="61"/>
      <c r="AD115" s="68"/>
      <c r="AE115" s="48"/>
      <c r="AF115" s="60"/>
      <c r="AG115" s="93" t="s">
        <v>985</v>
      </c>
      <c r="AH115" s="93"/>
    </row>
    <row r="116" spans="1:34" ht="18" customHeight="1">
      <c r="A116" s="68"/>
      <c r="B116" s="61" t="s">
        <v>31</v>
      </c>
      <c r="C116" s="61">
        <v>358</v>
      </c>
      <c r="D116" s="61" t="s">
        <v>215</v>
      </c>
      <c r="E116" s="61" t="s">
        <v>216</v>
      </c>
      <c r="F116" s="60" t="s">
        <v>912</v>
      </c>
      <c r="G116" s="192"/>
      <c r="H116" s="193">
        <v>-0.82819818423403735</v>
      </c>
      <c r="I116" s="194"/>
      <c r="J116" s="201"/>
      <c r="K116" s="193"/>
      <c r="L116" s="194"/>
      <c r="M116" s="201"/>
      <c r="N116" s="193"/>
      <c r="O116" s="194"/>
      <c r="P116" s="46">
        <v>-0.82819818423403735</v>
      </c>
      <c r="Q116" s="47" t="s">
        <v>979</v>
      </c>
      <c r="R116" s="93" t="s">
        <v>980</v>
      </c>
      <c r="S116" s="93" t="s">
        <v>980</v>
      </c>
      <c r="T116" s="93" t="s">
        <v>980</v>
      </c>
      <c r="U116" s="60"/>
      <c r="V116" s="68"/>
      <c r="W116" s="61"/>
      <c r="X116" s="48"/>
      <c r="Y116" s="33"/>
      <c r="Z116" s="68"/>
      <c r="AA116" s="61"/>
      <c r="AB116" s="48"/>
      <c r="AC116" s="61"/>
      <c r="AD116" s="68"/>
      <c r="AE116" s="48"/>
      <c r="AF116" s="60"/>
      <c r="AG116" s="92" t="s">
        <v>981</v>
      </c>
      <c r="AH116" s="93"/>
    </row>
    <row r="117" spans="1:34" ht="18" customHeight="1">
      <c r="A117" s="88"/>
      <c r="B117" s="62" t="s">
        <v>666</v>
      </c>
      <c r="C117" s="62">
        <v>360</v>
      </c>
      <c r="D117" s="62" t="s">
        <v>217</v>
      </c>
      <c r="E117" s="62" t="s">
        <v>218</v>
      </c>
      <c r="F117" s="63" t="s">
        <v>913</v>
      </c>
      <c r="G117" s="195"/>
      <c r="H117" s="196">
        <v>5.0668877472262994E-2</v>
      </c>
      <c r="I117" s="197"/>
      <c r="J117" s="202"/>
      <c r="K117" s="196"/>
      <c r="L117" s="197"/>
      <c r="M117" s="202"/>
      <c r="N117" s="196"/>
      <c r="O117" s="197"/>
      <c r="P117" s="46">
        <v>5.0668877472262994E-2</v>
      </c>
      <c r="Q117" s="47" t="s">
        <v>979</v>
      </c>
      <c r="R117" s="93" t="s">
        <v>980</v>
      </c>
      <c r="S117" s="93" t="s">
        <v>980</v>
      </c>
      <c r="T117" s="93" t="s">
        <v>980</v>
      </c>
      <c r="U117" s="60"/>
      <c r="V117" s="139" t="s">
        <v>1000</v>
      </c>
      <c r="W117" s="137" t="s">
        <v>1000</v>
      </c>
      <c r="X117" s="141" t="s">
        <v>1000</v>
      </c>
      <c r="Y117" s="33"/>
      <c r="Z117" s="68"/>
      <c r="AA117" s="61"/>
      <c r="AB117" s="48"/>
      <c r="AC117" s="61"/>
      <c r="AD117" s="68"/>
      <c r="AE117" s="48"/>
      <c r="AF117" s="60"/>
      <c r="AG117" s="145" t="s">
        <v>985</v>
      </c>
      <c r="AH117" s="93"/>
    </row>
    <row r="118" spans="1:34" s="181" customFormat="1" ht="18" customHeight="1">
      <c r="A118" s="90"/>
      <c r="B118" s="90"/>
      <c r="C118" s="90"/>
      <c r="D118" s="90"/>
      <c r="E118" s="90"/>
      <c r="F118" s="177"/>
      <c r="G118" s="178"/>
      <c r="H118" s="178"/>
      <c r="I118" s="178"/>
      <c r="J118" s="178"/>
      <c r="K118" s="178"/>
      <c r="L118" s="178"/>
      <c r="M118" s="178"/>
      <c r="N118" s="178"/>
      <c r="O118" s="178"/>
      <c r="P118" s="183"/>
      <c r="Q118" s="184"/>
      <c r="R118" s="185"/>
      <c r="S118" s="185"/>
      <c r="T118" s="185"/>
      <c r="U118" s="90"/>
      <c r="V118" s="177"/>
      <c r="W118" s="177"/>
      <c r="X118" s="177"/>
      <c r="Y118" s="90"/>
      <c r="Z118" s="177"/>
      <c r="AA118" s="177"/>
      <c r="AB118" s="177"/>
      <c r="AC118" s="90"/>
      <c r="AD118" s="177"/>
      <c r="AE118" s="177"/>
      <c r="AF118" s="90"/>
      <c r="AG118" s="177"/>
      <c r="AH118" s="177"/>
    </row>
    <row r="119" spans="1:34" ht="18" customHeight="1">
      <c r="A119" s="96" t="s">
        <v>219</v>
      </c>
      <c r="B119" s="64" t="s">
        <v>2</v>
      </c>
      <c r="C119" s="64">
        <v>362</v>
      </c>
      <c r="D119" s="64" t="s">
        <v>220</v>
      </c>
      <c r="E119" s="64" t="s">
        <v>221</v>
      </c>
      <c r="F119" s="60" t="s">
        <v>914</v>
      </c>
      <c r="G119" s="189">
        <v>-0.75663733341918193</v>
      </c>
      <c r="H119" s="190">
        <v>1.5196252158903032</v>
      </c>
      <c r="I119" s="191"/>
      <c r="J119" s="200"/>
      <c r="K119" s="190"/>
      <c r="L119" s="191"/>
      <c r="M119" s="200"/>
      <c r="N119" s="190"/>
      <c r="O119" s="191"/>
      <c r="P119" s="46">
        <v>0.38149394123556063</v>
      </c>
      <c r="Q119" s="47" t="s">
        <v>979</v>
      </c>
      <c r="R119" s="93" t="s">
        <v>980</v>
      </c>
      <c r="S119" s="93" t="s">
        <v>980</v>
      </c>
      <c r="T119" s="93" t="s">
        <v>980</v>
      </c>
      <c r="U119" s="60"/>
      <c r="V119" s="139" t="s">
        <v>1000</v>
      </c>
      <c r="W119" s="137" t="s">
        <v>1000</v>
      </c>
      <c r="X119" s="141" t="s">
        <v>1000</v>
      </c>
      <c r="Y119" s="33"/>
      <c r="Z119" s="68"/>
      <c r="AA119" s="61"/>
      <c r="AB119" s="48"/>
      <c r="AC119" s="61"/>
      <c r="AD119" s="68"/>
      <c r="AE119" s="48"/>
      <c r="AF119" s="60"/>
      <c r="AG119" s="93" t="s">
        <v>985</v>
      </c>
      <c r="AH119" s="93"/>
    </row>
    <row r="120" spans="1:34" ht="18" customHeight="1">
      <c r="A120" s="68"/>
      <c r="B120" s="61" t="s">
        <v>5</v>
      </c>
      <c r="C120" s="61">
        <v>364</v>
      </c>
      <c r="D120" s="61" t="s">
        <v>222</v>
      </c>
      <c r="E120" s="61" t="s">
        <v>223</v>
      </c>
      <c r="F120" s="60" t="s">
        <v>915</v>
      </c>
      <c r="G120" s="192">
        <v>-1.2761665999773812</v>
      </c>
      <c r="H120" s="193">
        <v>-2.7487068244241031</v>
      </c>
      <c r="I120" s="194"/>
      <c r="J120" s="201"/>
      <c r="K120" s="193"/>
      <c r="L120" s="194"/>
      <c r="M120" s="201"/>
      <c r="N120" s="193"/>
      <c r="O120" s="194"/>
      <c r="P120" s="46">
        <v>-2.0124367122007421</v>
      </c>
      <c r="Q120" s="47" t="s">
        <v>979</v>
      </c>
      <c r="R120" s="93" t="s">
        <v>980</v>
      </c>
      <c r="S120" s="93" t="s">
        <v>980</v>
      </c>
      <c r="T120" s="93" t="s">
        <v>980</v>
      </c>
      <c r="U120" s="60"/>
      <c r="V120" s="140" t="s">
        <v>1006</v>
      </c>
      <c r="W120" s="137" t="s">
        <v>1000</v>
      </c>
      <c r="X120" s="142" t="s">
        <v>1006</v>
      </c>
      <c r="Y120" s="33"/>
      <c r="Z120" s="68"/>
      <c r="AA120" s="61"/>
      <c r="AB120" s="48"/>
      <c r="AC120" s="61"/>
      <c r="AD120" s="68"/>
      <c r="AE120" s="48"/>
      <c r="AF120" s="60"/>
      <c r="AG120" s="93" t="s">
        <v>985</v>
      </c>
      <c r="AH120" s="93"/>
    </row>
    <row r="121" spans="1:34" ht="18" customHeight="1">
      <c r="A121" s="68"/>
      <c r="B121" s="61" t="s">
        <v>8</v>
      </c>
      <c r="C121" s="61">
        <v>366</v>
      </c>
      <c r="D121" s="61" t="s">
        <v>224</v>
      </c>
      <c r="E121" s="61" t="s">
        <v>225</v>
      </c>
      <c r="F121" s="60" t="s">
        <v>916</v>
      </c>
      <c r="G121" s="192">
        <v>-2.7411788933312482</v>
      </c>
      <c r="H121" s="193" t="s">
        <v>980</v>
      </c>
      <c r="I121" s="194"/>
      <c r="J121" s="201"/>
      <c r="K121" s="193"/>
      <c r="L121" s="194"/>
      <c r="M121" s="201"/>
      <c r="N121" s="193"/>
      <c r="O121" s="194"/>
      <c r="P121" s="46">
        <v>-2.7411788933312482</v>
      </c>
      <c r="Q121" s="47" t="s">
        <v>979</v>
      </c>
      <c r="R121" s="93" t="s">
        <v>980</v>
      </c>
      <c r="S121" s="93" t="s">
        <v>980</v>
      </c>
      <c r="T121" s="93" t="s">
        <v>980</v>
      </c>
      <c r="U121" s="60"/>
      <c r="V121" s="68"/>
      <c r="W121" s="61"/>
      <c r="X121" s="48"/>
      <c r="Y121" s="33"/>
      <c r="Z121" s="68"/>
      <c r="AA121" s="61"/>
      <c r="AB121" s="48"/>
      <c r="AC121" s="61"/>
      <c r="AD121" s="68"/>
      <c r="AE121" s="48"/>
      <c r="AF121" s="60"/>
      <c r="AG121" s="112" t="s">
        <v>981</v>
      </c>
      <c r="AH121" s="93"/>
    </row>
    <row r="122" spans="1:34" ht="18" customHeight="1">
      <c r="A122" s="68"/>
      <c r="B122" s="61" t="s">
        <v>11</v>
      </c>
      <c r="C122" s="61">
        <v>368</v>
      </c>
      <c r="D122" s="61" t="s">
        <v>226</v>
      </c>
      <c r="E122" s="61" t="s">
        <v>227</v>
      </c>
      <c r="F122" s="60" t="s">
        <v>917</v>
      </c>
      <c r="G122" s="192">
        <v>-1.7040809057419088</v>
      </c>
      <c r="H122" s="193" t="s">
        <v>980</v>
      </c>
      <c r="I122" s="194"/>
      <c r="J122" s="201"/>
      <c r="K122" s="193"/>
      <c r="L122" s="194"/>
      <c r="M122" s="201"/>
      <c r="N122" s="193"/>
      <c r="O122" s="194"/>
      <c r="P122" s="46">
        <v>-1.7040809057419088</v>
      </c>
      <c r="Q122" s="47" t="s">
        <v>979</v>
      </c>
      <c r="R122" s="93" t="s">
        <v>980</v>
      </c>
      <c r="S122" s="93" t="s">
        <v>980</v>
      </c>
      <c r="T122" s="93" t="s">
        <v>980</v>
      </c>
      <c r="U122" s="60"/>
      <c r="V122" s="68"/>
      <c r="W122" s="61"/>
      <c r="X122" s="48"/>
      <c r="Y122" s="33"/>
      <c r="Z122" s="68"/>
      <c r="AA122" s="61"/>
      <c r="AB122" s="48"/>
      <c r="AC122" s="61"/>
      <c r="AD122" s="68"/>
      <c r="AE122" s="48"/>
      <c r="AF122" s="60"/>
      <c r="AG122" s="112" t="s">
        <v>981</v>
      </c>
      <c r="AH122" s="93"/>
    </row>
    <row r="123" spans="1:34" ht="18" customHeight="1">
      <c r="A123" s="68"/>
      <c r="B123" s="61" t="s">
        <v>14</v>
      </c>
      <c r="C123" s="61">
        <v>370</v>
      </c>
      <c r="D123" s="61" t="s">
        <v>228</v>
      </c>
      <c r="E123" s="61" t="s">
        <v>229</v>
      </c>
      <c r="F123" s="60" t="s">
        <v>918</v>
      </c>
      <c r="G123" s="192">
        <v>1.5450941079834395E-2</v>
      </c>
      <c r="H123" s="193">
        <v>0.28183943282089008</v>
      </c>
      <c r="I123" s="194"/>
      <c r="J123" s="201"/>
      <c r="K123" s="193"/>
      <c r="L123" s="194"/>
      <c r="M123" s="201"/>
      <c r="N123" s="193"/>
      <c r="O123" s="194"/>
      <c r="P123" s="46">
        <v>0.14864518695036225</v>
      </c>
      <c r="Q123" s="47">
        <v>0.16059082863908719</v>
      </c>
      <c r="R123" s="93" t="s">
        <v>980</v>
      </c>
      <c r="S123" s="93" t="s">
        <v>980</v>
      </c>
      <c r="T123" s="93" t="s">
        <v>980</v>
      </c>
      <c r="U123" s="60"/>
      <c r="V123" s="77" t="s">
        <v>1007</v>
      </c>
      <c r="W123" s="137" t="s">
        <v>1000</v>
      </c>
      <c r="X123" s="141" t="s">
        <v>1000</v>
      </c>
      <c r="Y123" s="33"/>
      <c r="Z123" s="68"/>
      <c r="AA123" s="61"/>
      <c r="AB123" s="48"/>
      <c r="AC123" s="61"/>
      <c r="AD123" s="68"/>
      <c r="AE123" s="48"/>
      <c r="AF123" s="60"/>
      <c r="AG123" s="93" t="s">
        <v>985</v>
      </c>
      <c r="AH123" s="93"/>
    </row>
    <row r="124" spans="1:34" ht="18" customHeight="1">
      <c r="A124" s="68"/>
      <c r="B124" s="61" t="s">
        <v>28</v>
      </c>
      <c r="C124" s="61">
        <v>372</v>
      </c>
      <c r="D124" s="61" t="s">
        <v>230</v>
      </c>
      <c r="E124" s="61" t="s">
        <v>231</v>
      </c>
      <c r="F124" s="60" t="s">
        <v>919</v>
      </c>
      <c r="G124" s="192"/>
      <c r="H124" s="193"/>
      <c r="I124" s="194"/>
      <c r="J124" s="201"/>
      <c r="K124" s="193"/>
      <c r="L124" s="194"/>
      <c r="M124" s="201"/>
      <c r="N124" s="193"/>
      <c r="O124" s="194"/>
      <c r="P124" s="46" t="s">
        <v>980</v>
      </c>
      <c r="Q124" s="52" t="s">
        <v>979</v>
      </c>
      <c r="R124" s="52" t="s">
        <v>979</v>
      </c>
      <c r="S124" s="52" t="s">
        <v>979</v>
      </c>
      <c r="T124" s="52" t="s">
        <v>979</v>
      </c>
      <c r="U124" s="60"/>
      <c r="V124" s="68"/>
      <c r="W124" s="61"/>
      <c r="X124" s="48"/>
      <c r="Y124" s="33"/>
      <c r="Z124" s="68"/>
      <c r="AA124" s="61"/>
      <c r="AB124" s="48"/>
      <c r="AC124" s="61"/>
      <c r="AD124" s="68"/>
      <c r="AE124" s="48"/>
      <c r="AF124" s="60"/>
      <c r="AG124" s="92" t="s">
        <v>981</v>
      </c>
      <c r="AH124" s="93"/>
    </row>
    <row r="125" spans="1:34" ht="18" customHeight="1">
      <c r="A125" s="68"/>
      <c r="B125" s="61" t="s">
        <v>31</v>
      </c>
      <c r="C125" s="61">
        <v>374</v>
      </c>
      <c r="D125" s="61" t="s">
        <v>232</v>
      </c>
      <c r="E125" s="61" t="s">
        <v>233</v>
      </c>
      <c r="F125" s="60" t="s">
        <v>920</v>
      </c>
      <c r="G125" s="192">
        <v>-1.7715255672463404</v>
      </c>
      <c r="H125" s="193" t="s">
        <v>980</v>
      </c>
      <c r="I125" s="194"/>
      <c r="J125" s="201"/>
      <c r="K125" s="193"/>
      <c r="L125" s="194"/>
      <c r="M125" s="201"/>
      <c r="N125" s="193"/>
      <c r="O125" s="194"/>
      <c r="P125" s="46">
        <v>-1.7715255672463404</v>
      </c>
      <c r="Q125" s="47" t="s">
        <v>979</v>
      </c>
      <c r="R125" s="93" t="s">
        <v>980</v>
      </c>
      <c r="S125" s="93" t="s">
        <v>980</v>
      </c>
      <c r="T125" s="93" t="s">
        <v>980</v>
      </c>
      <c r="U125" s="60"/>
      <c r="V125" s="68"/>
      <c r="W125" s="61" t="s">
        <v>1000</v>
      </c>
      <c r="X125" s="48" t="s">
        <v>1000</v>
      </c>
      <c r="Y125" s="33"/>
      <c r="Z125" s="68"/>
      <c r="AA125" s="61"/>
      <c r="AB125" s="48"/>
      <c r="AC125" s="61"/>
      <c r="AD125" s="68"/>
      <c r="AE125" s="48"/>
      <c r="AF125" s="60"/>
      <c r="AG125" s="93" t="s">
        <v>985</v>
      </c>
      <c r="AH125" s="93"/>
    </row>
    <row r="126" spans="1:34" ht="18" customHeight="1">
      <c r="A126" s="88"/>
      <c r="B126" s="62" t="s">
        <v>666</v>
      </c>
      <c r="C126" s="62">
        <v>376</v>
      </c>
      <c r="D126" s="62" t="s">
        <v>234</v>
      </c>
      <c r="E126" s="62" t="s">
        <v>235</v>
      </c>
      <c r="F126" s="63" t="s">
        <v>921</v>
      </c>
      <c r="G126" s="195">
        <v>-2.8395130303405884</v>
      </c>
      <c r="H126" s="196">
        <v>-16.336982191841347</v>
      </c>
      <c r="I126" s="197"/>
      <c r="J126" s="202"/>
      <c r="K126" s="196"/>
      <c r="L126" s="197"/>
      <c r="M126" s="202"/>
      <c r="N126" s="196"/>
      <c r="O126" s="197"/>
      <c r="P126" s="46">
        <v>-9.5882476110909671</v>
      </c>
      <c r="Q126" s="47" t="s">
        <v>979</v>
      </c>
      <c r="R126" s="93" t="s">
        <v>980</v>
      </c>
      <c r="S126" s="93" t="s">
        <v>980</v>
      </c>
      <c r="T126" s="93" t="s">
        <v>980</v>
      </c>
      <c r="U126" s="60"/>
      <c r="V126" s="140" t="s">
        <v>1010</v>
      </c>
      <c r="W126" s="137" t="s">
        <v>1000</v>
      </c>
      <c r="X126" s="142" t="s">
        <v>1006</v>
      </c>
      <c r="Y126" s="33"/>
      <c r="Z126" s="68"/>
      <c r="AA126" s="61"/>
      <c r="AB126" s="48"/>
      <c r="AC126" s="61"/>
      <c r="AD126" s="68"/>
      <c r="AE126" s="48"/>
      <c r="AF126" s="60"/>
      <c r="AG126" s="93" t="s">
        <v>985</v>
      </c>
      <c r="AH126" s="93"/>
    </row>
    <row r="127" spans="1:34" s="181" customFormat="1" ht="18" customHeight="1">
      <c r="A127" s="90"/>
      <c r="B127" s="90"/>
      <c r="C127" s="90"/>
      <c r="D127" s="90"/>
      <c r="E127" s="90"/>
      <c r="F127" s="177"/>
      <c r="G127" s="178"/>
      <c r="H127" s="178"/>
      <c r="I127" s="178"/>
      <c r="J127" s="178"/>
      <c r="K127" s="178"/>
      <c r="L127" s="178"/>
      <c r="M127" s="178"/>
      <c r="N127" s="178"/>
      <c r="O127" s="178"/>
      <c r="P127" s="183"/>
      <c r="Q127" s="184"/>
      <c r="R127" s="185"/>
      <c r="S127" s="185"/>
      <c r="T127" s="185"/>
      <c r="U127" s="90"/>
      <c r="V127" s="177"/>
      <c r="W127" s="177"/>
      <c r="X127" s="177"/>
      <c r="Y127" s="90"/>
      <c r="Z127" s="177"/>
      <c r="AA127" s="177"/>
      <c r="AB127" s="177"/>
      <c r="AC127" s="90"/>
      <c r="AD127" s="177"/>
      <c r="AE127" s="177"/>
      <c r="AF127" s="90"/>
      <c r="AG127" s="177"/>
      <c r="AH127" s="177"/>
    </row>
    <row r="128" spans="1:34" ht="18" customHeight="1">
      <c r="A128" s="96" t="s">
        <v>236</v>
      </c>
      <c r="B128" s="64" t="s">
        <v>2</v>
      </c>
      <c r="C128" s="64">
        <v>377</v>
      </c>
      <c r="D128" s="64" t="s">
        <v>237</v>
      </c>
      <c r="E128" s="64" t="s">
        <v>238</v>
      </c>
      <c r="F128" s="60" t="s">
        <v>922</v>
      </c>
      <c r="G128" s="189">
        <v>-1.3027123566943983</v>
      </c>
      <c r="H128" s="190">
        <v>-1.2295148081168135</v>
      </c>
      <c r="I128" s="191">
        <v>-0.43385640778703566</v>
      </c>
      <c r="J128" s="200"/>
      <c r="K128" s="190"/>
      <c r="L128" s="191"/>
      <c r="M128" s="200"/>
      <c r="N128" s="190"/>
      <c r="O128" s="191"/>
      <c r="P128" s="46">
        <v>-0.98869452419941573</v>
      </c>
      <c r="Q128" s="47">
        <v>0.15204442832323573</v>
      </c>
      <c r="R128" s="161" t="s">
        <v>1000</v>
      </c>
      <c r="S128" s="161" t="s">
        <v>1000</v>
      </c>
      <c r="T128" s="161" t="s">
        <v>1000</v>
      </c>
      <c r="U128" s="60"/>
      <c r="V128" s="68"/>
      <c r="W128" s="61"/>
      <c r="X128" s="48"/>
      <c r="Y128" s="33"/>
      <c r="Z128" s="68"/>
      <c r="AA128" s="61"/>
      <c r="AB128" s="48"/>
      <c r="AC128" s="61"/>
      <c r="AD128" s="68"/>
      <c r="AE128" s="48"/>
      <c r="AF128" s="60"/>
      <c r="AG128" s="93" t="s">
        <v>985</v>
      </c>
      <c r="AH128" s="93"/>
    </row>
    <row r="129" spans="1:34" ht="18" customHeight="1">
      <c r="A129" s="68"/>
      <c r="B129" s="61" t="s">
        <v>5</v>
      </c>
      <c r="C129" s="61">
        <v>379</v>
      </c>
      <c r="D129" s="61" t="s">
        <v>239</v>
      </c>
      <c r="E129" s="61" t="s">
        <v>240</v>
      </c>
      <c r="F129" s="60" t="s">
        <v>923</v>
      </c>
      <c r="G129" s="192">
        <v>-0.34597798363966231</v>
      </c>
      <c r="H129" s="193">
        <v>-0.98108176854542106</v>
      </c>
      <c r="I129" s="194">
        <v>-1.1850621540778465</v>
      </c>
      <c r="J129" s="201"/>
      <c r="K129" s="193"/>
      <c r="L129" s="194"/>
      <c r="M129" s="201"/>
      <c r="N129" s="193"/>
      <c r="O129" s="194"/>
      <c r="P129" s="53">
        <v>-0.83737396875431003</v>
      </c>
      <c r="Q129" s="54">
        <v>9.5498097300011284E-3</v>
      </c>
      <c r="R129" s="92" t="s">
        <v>1014</v>
      </c>
      <c r="S129" s="92" t="s">
        <v>1014</v>
      </c>
      <c r="T129" s="161" t="s">
        <v>1000</v>
      </c>
      <c r="U129" s="60"/>
      <c r="V129" s="68" t="s">
        <v>1000</v>
      </c>
      <c r="W129" s="90" t="s">
        <v>1000</v>
      </c>
      <c r="X129" s="48" t="s">
        <v>1000</v>
      </c>
      <c r="Y129" s="33"/>
      <c r="Z129" s="68" t="s">
        <v>1000</v>
      </c>
      <c r="AA129" s="61" t="s">
        <v>1000</v>
      </c>
      <c r="AB129" s="101" t="s">
        <v>1000</v>
      </c>
      <c r="AC129" s="90"/>
      <c r="AD129" s="89"/>
      <c r="AE129" s="48"/>
      <c r="AF129" s="60"/>
      <c r="AG129" s="93" t="s">
        <v>985</v>
      </c>
      <c r="AH129" s="93"/>
    </row>
    <row r="130" spans="1:34" ht="18" customHeight="1">
      <c r="A130" s="68"/>
      <c r="B130" s="61" t="s">
        <v>8</v>
      </c>
      <c r="C130" s="129" t="s">
        <v>979</v>
      </c>
      <c r="D130" s="61" t="s">
        <v>241</v>
      </c>
      <c r="E130" s="61" t="s">
        <v>242</v>
      </c>
      <c r="F130" s="60" t="s">
        <v>924</v>
      </c>
      <c r="G130" s="192"/>
      <c r="H130" s="193"/>
      <c r="I130" s="194"/>
      <c r="J130" s="201"/>
      <c r="K130" s="193"/>
      <c r="L130" s="194"/>
      <c r="M130" s="201"/>
      <c r="N130" s="193"/>
      <c r="O130" s="194"/>
      <c r="P130" s="46" t="s">
        <v>979</v>
      </c>
      <c r="Q130" s="52" t="s">
        <v>979</v>
      </c>
      <c r="R130" s="52" t="s">
        <v>979</v>
      </c>
      <c r="S130" s="52" t="s">
        <v>979</v>
      </c>
      <c r="T130" s="52" t="s">
        <v>979</v>
      </c>
      <c r="U130" s="60"/>
      <c r="V130" s="68"/>
      <c r="W130" s="61"/>
      <c r="X130" s="48"/>
      <c r="Y130" s="33"/>
      <c r="Z130" s="68"/>
      <c r="AA130" s="61"/>
      <c r="AB130" s="48"/>
      <c r="AC130" s="61"/>
      <c r="AD130" s="68"/>
      <c r="AE130" s="48"/>
      <c r="AF130" s="60"/>
      <c r="AG130" s="93" t="s">
        <v>985</v>
      </c>
      <c r="AH130" s="93"/>
    </row>
    <row r="131" spans="1:34" ht="18" customHeight="1">
      <c r="A131" s="68"/>
      <c r="B131" s="61" t="s">
        <v>11</v>
      </c>
      <c r="C131" s="61">
        <v>381</v>
      </c>
      <c r="D131" s="61" t="s">
        <v>243</v>
      </c>
      <c r="E131" s="61" t="s">
        <v>244</v>
      </c>
      <c r="F131" s="60" t="s">
        <v>925</v>
      </c>
      <c r="G131" s="192">
        <v>-0.54830338974572734</v>
      </c>
      <c r="H131" s="193">
        <v>0.42539538626926204</v>
      </c>
      <c r="I131" s="194">
        <v>0.97953267909800834</v>
      </c>
      <c r="J131" s="201"/>
      <c r="K131" s="193"/>
      <c r="L131" s="194"/>
      <c r="M131" s="201"/>
      <c r="N131" s="193"/>
      <c r="O131" s="194"/>
      <c r="P131" s="46">
        <v>0.28554155854051433</v>
      </c>
      <c r="Q131" s="47">
        <v>0.21666866407312979</v>
      </c>
      <c r="R131" s="161" t="s">
        <v>1000</v>
      </c>
      <c r="S131" s="161" t="s">
        <v>1000</v>
      </c>
      <c r="T131" s="161" t="s">
        <v>1000</v>
      </c>
      <c r="U131" s="60"/>
      <c r="V131" s="68"/>
      <c r="W131" s="61"/>
      <c r="X131" s="48"/>
      <c r="Y131" s="33"/>
      <c r="Z131" s="68"/>
      <c r="AA131" s="61"/>
      <c r="AB131" s="48"/>
      <c r="AC131" s="61"/>
      <c r="AD131" s="68"/>
      <c r="AE131" s="48"/>
      <c r="AF131" s="60"/>
      <c r="AG131" s="93" t="s">
        <v>985</v>
      </c>
      <c r="AH131" s="93"/>
    </row>
    <row r="132" spans="1:34" ht="18" customHeight="1">
      <c r="A132" s="68"/>
      <c r="B132" s="61" t="s">
        <v>14</v>
      </c>
      <c r="C132" s="61">
        <v>383</v>
      </c>
      <c r="D132" s="61" t="s">
        <v>245</v>
      </c>
      <c r="E132" s="61" t="s">
        <v>246</v>
      </c>
      <c r="F132" s="60" t="s">
        <v>926</v>
      </c>
      <c r="G132" s="192">
        <v>0.83315298611391198</v>
      </c>
      <c r="H132" s="193">
        <v>-1.3433371071573483</v>
      </c>
      <c r="I132" s="194">
        <v>-1.4303610423783382</v>
      </c>
      <c r="J132" s="201"/>
      <c r="K132" s="193"/>
      <c r="L132" s="194"/>
      <c r="M132" s="201"/>
      <c r="N132" s="193"/>
      <c r="O132" s="194"/>
      <c r="P132" s="46">
        <v>-0.64684838780725817</v>
      </c>
      <c r="Q132" s="47">
        <v>0.71059712356479898</v>
      </c>
      <c r="R132" s="161" t="s">
        <v>1000</v>
      </c>
      <c r="S132" s="161" t="s">
        <v>1000</v>
      </c>
      <c r="T132" s="161" t="s">
        <v>1000</v>
      </c>
      <c r="U132" s="60"/>
      <c r="V132" s="68"/>
      <c r="W132" s="61"/>
      <c r="X132" s="48"/>
      <c r="Y132" s="33"/>
      <c r="Z132" s="68"/>
      <c r="AA132" s="61"/>
      <c r="AB132" s="48"/>
      <c r="AC132" s="61"/>
      <c r="AD132" s="68"/>
      <c r="AE132" s="48"/>
      <c r="AF132" s="60"/>
      <c r="AG132" s="93" t="s">
        <v>985</v>
      </c>
      <c r="AH132" s="93"/>
    </row>
    <row r="133" spans="1:34" ht="18" customHeight="1">
      <c r="A133" s="68"/>
      <c r="B133" s="61" t="s">
        <v>28</v>
      </c>
      <c r="C133" s="61">
        <v>385</v>
      </c>
      <c r="D133" s="61" t="s">
        <v>247</v>
      </c>
      <c r="E133" s="61" t="s">
        <v>248</v>
      </c>
      <c r="F133" s="60" t="s">
        <v>927</v>
      </c>
      <c r="G133" s="192"/>
      <c r="H133" s="193"/>
      <c r="I133" s="194"/>
      <c r="J133" s="201"/>
      <c r="K133" s="193"/>
      <c r="L133" s="194"/>
      <c r="M133" s="201"/>
      <c r="N133" s="193"/>
      <c r="O133" s="194"/>
      <c r="P133" s="46" t="s">
        <v>979</v>
      </c>
      <c r="Q133" s="52" t="s">
        <v>979</v>
      </c>
      <c r="R133" s="52" t="s">
        <v>979</v>
      </c>
      <c r="S133" s="52" t="s">
        <v>979</v>
      </c>
      <c r="T133" s="52" t="s">
        <v>979</v>
      </c>
      <c r="U133" s="60"/>
      <c r="V133" s="68"/>
      <c r="W133" s="61"/>
      <c r="X133" s="48"/>
      <c r="Y133" s="33"/>
      <c r="Z133" s="68"/>
      <c r="AA133" s="61"/>
      <c r="AB133" s="48"/>
      <c r="AC133" s="61"/>
      <c r="AD133" s="68"/>
      <c r="AE133" s="48"/>
      <c r="AF133" s="60"/>
      <c r="AG133" s="93" t="s">
        <v>985</v>
      </c>
      <c r="AH133" s="93"/>
    </row>
    <row r="134" spans="1:34" ht="18" customHeight="1">
      <c r="A134" s="68"/>
      <c r="B134" s="61" t="s">
        <v>31</v>
      </c>
      <c r="C134" s="61">
        <v>387</v>
      </c>
      <c r="D134" s="61" t="s">
        <v>249</v>
      </c>
      <c r="E134" s="61" t="s">
        <v>250</v>
      </c>
      <c r="F134" s="60" t="s">
        <v>928</v>
      </c>
      <c r="G134" s="192">
        <v>-0.41287347558427684</v>
      </c>
      <c r="H134" s="193">
        <v>-1.1421327504610579</v>
      </c>
      <c r="I134" s="194">
        <v>5.5402962098334028E-2</v>
      </c>
      <c r="J134" s="201"/>
      <c r="K134" s="193"/>
      <c r="L134" s="194"/>
      <c r="M134" s="201"/>
      <c r="N134" s="193"/>
      <c r="O134" s="194"/>
      <c r="P134" s="53">
        <v>-0.49986775464900024</v>
      </c>
      <c r="Q134" s="54">
        <v>3.9399066366626809E-2</v>
      </c>
      <c r="R134" s="92" t="s">
        <v>1014</v>
      </c>
      <c r="S134" s="205" t="s">
        <v>1000</v>
      </c>
      <c r="T134" s="161" t="s">
        <v>1000</v>
      </c>
      <c r="U134" s="60"/>
      <c r="V134" s="76" t="s">
        <v>1012</v>
      </c>
      <c r="W134" s="61" t="s">
        <v>1000</v>
      </c>
      <c r="X134" s="51" t="s">
        <v>1010</v>
      </c>
      <c r="Y134" s="33"/>
      <c r="Z134" s="113" t="s">
        <v>1011</v>
      </c>
      <c r="AA134" s="61"/>
      <c r="AB134" s="51" t="s">
        <v>1010</v>
      </c>
      <c r="AC134" s="61"/>
      <c r="AD134" s="68"/>
      <c r="AE134" s="48"/>
      <c r="AF134" s="60"/>
      <c r="AG134" s="93" t="s">
        <v>985</v>
      </c>
      <c r="AH134" s="93"/>
    </row>
    <row r="135" spans="1:34" ht="18" customHeight="1">
      <c r="A135" s="88"/>
      <c r="B135" s="62" t="s">
        <v>666</v>
      </c>
      <c r="C135" s="62">
        <v>389</v>
      </c>
      <c r="D135" s="62" t="s">
        <v>251</v>
      </c>
      <c r="E135" s="62" t="s">
        <v>252</v>
      </c>
      <c r="F135" s="63" t="s">
        <v>929</v>
      </c>
      <c r="G135" s="195">
        <v>1.1037127310720516</v>
      </c>
      <c r="H135" s="196">
        <v>2.1941376414041915</v>
      </c>
      <c r="I135" s="197">
        <v>1.8175836260941278</v>
      </c>
      <c r="J135" s="202"/>
      <c r="K135" s="196"/>
      <c r="L135" s="197"/>
      <c r="M135" s="202"/>
      <c r="N135" s="196"/>
      <c r="O135" s="197"/>
      <c r="P135" s="49">
        <v>1.7051446661901235</v>
      </c>
      <c r="Q135" s="50">
        <v>1.8570670302625009E-2</v>
      </c>
      <c r="R135" s="97" t="s">
        <v>1018</v>
      </c>
      <c r="S135" s="205" t="s">
        <v>1000</v>
      </c>
      <c r="T135" s="161" t="s">
        <v>1000</v>
      </c>
      <c r="U135" s="60"/>
      <c r="V135" s="68"/>
      <c r="W135" s="61" t="s">
        <v>1000</v>
      </c>
      <c r="X135" s="48" t="s">
        <v>1000</v>
      </c>
      <c r="Y135" s="33"/>
      <c r="Z135" s="68"/>
      <c r="AA135" s="61"/>
      <c r="AB135" s="48"/>
      <c r="AC135" s="61"/>
      <c r="AD135" s="68"/>
      <c r="AE135" s="48"/>
      <c r="AF135" s="60"/>
      <c r="AG135" s="93" t="s">
        <v>985</v>
      </c>
      <c r="AH135" s="93"/>
    </row>
    <row r="136" spans="1:34" s="181" customFormat="1" ht="18" customHeight="1">
      <c r="A136" s="90"/>
      <c r="B136" s="90"/>
      <c r="C136" s="90"/>
      <c r="D136" s="90"/>
      <c r="E136" s="90"/>
      <c r="F136" s="177"/>
      <c r="G136" s="178"/>
      <c r="H136" s="178"/>
      <c r="I136" s="178"/>
      <c r="J136" s="178"/>
      <c r="K136" s="178"/>
      <c r="L136" s="178"/>
      <c r="M136" s="178"/>
      <c r="N136" s="178"/>
      <c r="O136" s="178"/>
      <c r="P136" s="183"/>
      <c r="Q136" s="184"/>
      <c r="R136" s="185"/>
      <c r="S136" s="185"/>
      <c r="T136" s="185"/>
      <c r="U136" s="90"/>
      <c r="V136" s="177"/>
      <c r="W136" s="177"/>
      <c r="X136" s="177"/>
      <c r="Y136" s="90"/>
      <c r="Z136" s="177"/>
      <c r="AA136" s="177"/>
      <c r="AB136" s="177"/>
      <c r="AC136" s="90"/>
      <c r="AD136" s="177"/>
      <c r="AE136" s="177"/>
      <c r="AF136" s="90"/>
      <c r="AG136" s="177"/>
      <c r="AH136" s="177"/>
    </row>
    <row r="137" spans="1:34" ht="18" customHeight="1">
      <c r="A137" s="96" t="s">
        <v>253</v>
      </c>
      <c r="B137" s="64" t="s">
        <v>2</v>
      </c>
      <c r="C137" s="64">
        <v>391</v>
      </c>
      <c r="D137" s="64" t="s">
        <v>254</v>
      </c>
      <c r="E137" s="64" t="s">
        <v>255</v>
      </c>
      <c r="F137" s="60" t="s">
        <v>930</v>
      </c>
      <c r="G137" s="189">
        <v>0.74211875965794616</v>
      </c>
      <c r="H137" s="190">
        <v>-1.5021369035341554</v>
      </c>
      <c r="I137" s="191">
        <v>-0.58813690446309297</v>
      </c>
      <c r="J137" s="200"/>
      <c r="K137" s="190"/>
      <c r="L137" s="191"/>
      <c r="M137" s="200"/>
      <c r="N137" s="190"/>
      <c r="O137" s="191"/>
      <c r="P137" s="46">
        <v>-0.44938501611310072</v>
      </c>
      <c r="Q137" s="47">
        <v>0.9117117666734863</v>
      </c>
      <c r="R137" s="161" t="s">
        <v>1000</v>
      </c>
      <c r="S137" s="161" t="s">
        <v>1000</v>
      </c>
      <c r="T137" s="161" t="s">
        <v>1000</v>
      </c>
      <c r="U137" s="60"/>
      <c r="V137" s="68"/>
      <c r="W137" s="61"/>
      <c r="X137" s="48"/>
      <c r="Y137" s="33"/>
      <c r="Z137" s="68"/>
      <c r="AA137" s="61"/>
      <c r="AB137" s="48"/>
      <c r="AC137" s="61"/>
      <c r="AD137" s="68"/>
      <c r="AE137" s="48"/>
      <c r="AF137" s="60"/>
      <c r="AG137" s="93" t="s">
        <v>985</v>
      </c>
      <c r="AH137" s="93"/>
    </row>
    <row r="138" spans="1:34" ht="18" customHeight="1">
      <c r="A138" s="68"/>
      <c r="B138" s="61" t="s">
        <v>5</v>
      </c>
      <c r="C138" s="61">
        <v>393</v>
      </c>
      <c r="D138" s="61" t="s">
        <v>256</v>
      </c>
      <c r="E138" s="61" t="s">
        <v>257</v>
      </c>
      <c r="F138" s="60" t="s">
        <v>931</v>
      </c>
      <c r="G138" s="192">
        <v>-0.20852934873181875</v>
      </c>
      <c r="H138" s="193">
        <v>-1.4905731865450984</v>
      </c>
      <c r="I138" s="194">
        <v>-1.5109607990839815</v>
      </c>
      <c r="J138" s="201"/>
      <c r="K138" s="193"/>
      <c r="L138" s="194"/>
      <c r="M138" s="201"/>
      <c r="N138" s="193"/>
      <c r="O138" s="194"/>
      <c r="P138" s="53">
        <v>-1.0700211114536329</v>
      </c>
      <c r="Q138" s="54">
        <v>2.0207171634960618E-2</v>
      </c>
      <c r="R138" s="92" t="s">
        <v>1014</v>
      </c>
      <c r="S138" s="205" t="s">
        <v>1000</v>
      </c>
      <c r="T138" s="161" t="s">
        <v>1000</v>
      </c>
      <c r="U138" s="60"/>
      <c r="V138" s="77" t="s">
        <v>1002</v>
      </c>
      <c r="W138" s="109" t="s">
        <v>1000</v>
      </c>
      <c r="X138" s="48" t="s">
        <v>1000</v>
      </c>
      <c r="Y138" s="33"/>
      <c r="Z138" s="68"/>
      <c r="AA138" s="61"/>
      <c r="AB138" s="48"/>
      <c r="AC138" s="61"/>
      <c r="AD138" s="68"/>
      <c r="AE138" s="48"/>
      <c r="AF138" s="60"/>
      <c r="AG138" s="93" t="s">
        <v>985</v>
      </c>
      <c r="AH138" s="93"/>
    </row>
    <row r="139" spans="1:34" ht="18" customHeight="1">
      <c r="A139" s="68"/>
      <c r="B139" s="61" t="s">
        <v>8</v>
      </c>
      <c r="C139" s="61">
        <v>395</v>
      </c>
      <c r="D139" s="61" t="s">
        <v>258</v>
      </c>
      <c r="E139" s="61" t="s">
        <v>259</v>
      </c>
      <c r="F139" s="60" t="s">
        <v>932</v>
      </c>
      <c r="G139" s="192">
        <v>-0.32042942583126427</v>
      </c>
      <c r="H139" s="193">
        <v>-1.8592828296269199</v>
      </c>
      <c r="I139" s="194">
        <v>-0.38031638984045218</v>
      </c>
      <c r="J139" s="201"/>
      <c r="K139" s="193"/>
      <c r="L139" s="194"/>
      <c r="M139" s="201"/>
      <c r="N139" s="193"/>
      <c r="O139" s="194"/>
      <c r="P139" s="46">
        <v>-0.85334288176621209</v>
      </c>
      <c r="Q139" s="47">
        <v>0.98175851334959197</v>
      </c>
      <c r="R139" s="161" t="s">
        <v>1000</v>
      </c>
      <c r="S139" s="161" t="s">
        <v>1000</v>
      </c>
      <c r="T139" s="161" t="s">
        <v>1000</v>
      </c>
      <c r="U139" s="60"/>
      <c r="V139" s="68"/>
      <c r="W139" s="61"/>
      <c r="X139" s="48"/>
      <c r="Y139" s="33"/>
      <c r="Z139" s="68"/>
      <c r="AA139" s="61"/>
      <c r="AB139" s="48"/>
      <c r="AC139" s="61"/>
      <c r="AD139" s="68"/>
      <c r="AE139" s="48"/>
      <c r="AF139" s="60"/>
      <c r="AG139" s="93" t="s">
        <v>985</v>
      </c>
      <c r="AH139" s="93"/>
    </row>
    <row r="140" spans="1:34" ht="18" customHeight="1">
      <c r="A140" s="68"/>
      <c r="B140" s="61" t="s">
        <v>11</v>
      </c>
      <c r="C140" s="61">
        <v>397</v>
      </c>
      <c r="D140" s="61" t="s">
        <v>260</v>
      </c>
      <c r="E140" s="61" t="s">
        <v>261</v>
      </c>
      <c r="F140" s="60" t="s">
        <v>933</v>
      </c>
      <c r="G140" s="192">
        <v>-0.39360751302926922</v>
      </c>
      <c r="H140" s="193">
        <v>-1.4657238203216549</v>
      </c>
      <c r="I140" s="194">
        <v>-0.46191093009380646</v>
      </c>
      <c r="J140" s="201"/>
      <c r="K140" s="193"/>
      <c r="L140" s="194"/>
      <c r="M140" s="201"/>
      <c r="N140" s="193"/>
      <c r="O140" s="194"/>
      <c r="P140" s="46">
        <v>-0.77374742114824357</v>
      </c>
      <c r="Q140" s="47">
        <v>0.99680835123937273</v>
      </c>
      <c r="R140" s="161" t="s">
        <v>1000</v>
      </c>
      <c r="S140" s="161" t="s">
        <v>1000</v>
      </c>
      <c r="T140" s="161" t="s">
        <v>1000</v>
      </c>
      <c r="U140" s="60"/>
      <c r="V140" s="68"/>
      <c r="W140" s="61"/>
      <c r="X140" s="48"/>
      <c r="Y140" s="33"/>
      <c r="Z140" s="68"/>
      <c r="AA140" s="61"/>
      <c r="AB140" s="48"/>
      <c r="AC140" s="61"/>
      <c r="AD140" s="68"/>
      <c r="AE140" s="48"/>
      <c r="AF140" s="60"/>
      <c r="AG140" s="93" t="s">
        <v>985</v>
      </c>
      <c r="AH140" s="93"/>
    </row>
    <row r="141" spans="1:34" ht="18" customHeight="1">
      <c r="A141" s="68"/>
      <c r="B141" s="61" t="s">
        <v>14</v>
      </c>
      <c r="C141" s="61">
        <v>399</v>
      </c>
      <c r="D141" s="61" t="s">
        <v>262</v>
      </c>
      <c r="E141" s="61" t="s">
        <v>263</v>
      </c>
      <c r="F141" s="60" t="s">
        <v>934</v>
      </c>
      <c r="G141" s="192">
        <v>-2.2571885127434372</v>
      </c>
      <c r="H141" s="193">
        <v>-1.197552384151624</v>
      </c>
      <c r="I141" s="194">
        <v>-1.0470812154318867</v>
      </c>
      <c r="J141" s="201"/>
      <c r="K141" s="193"/>
      <c r="L141" s="194"/>
      <c r="M141" s="201"/>
      <c r="N141" s="193"/>
      <c r="O141" s="194"/>
      <c r="P141" s="46">
        <v>-1.5006073707756495</v>
      </c>
      <c r="Q141" s="47">
        <v>6.2352744451781267E-2</v>
      </c>
      <c r="R141" s="161" t="s">
        <v>1000</v>
      </c>
      <c r="S141" s="161" t="s">
        <v>1000</v>
      </c>
      <c r="T141" s="161" t="s">
        <v>1000</v>
      </c>
      <c r="U141" s="60"/>
      <c r="V141" s="68"/>
      <c r="W141" s="61"/>
      <c r="X141" s="48"/>
      <c r="Y141" s="33"/>
      <c r="Z141" s="68"/>
      <c r="AA141" s="61"/>
      <c r="AB141" s="48"/>
      <c r="AC141" s="61"/>
      <c r="AD141" s="68"/>
      <c r="AE141" s="48"/>
      <c r="AF141" s="60"/>
      <c r="AG141" s="92" t="s">
        <v>981</v>
      </c>
      <c r="AH141" s="93"/>
    </row>
    <row r="142" spans="1:34" ht="18" customHeight="1">
      <c r="A142" s="68"/>
      <c r="B142" s="61" t="s">
        <v>28</v>
      </c>
      <c r="C142" s="61">
        <v>401</v>
      </c>
      <c r="D142" s="61" t="s">
        <v>264</v>
      </c>
      <c r="E142" s="61" t="s">
        <v>265</v>
      </c>
      <c r="F142" s="60" t="s">
        <v>935</v>
      </c>
      <c r="G142" s="192"/>
      <c r="H142" s="193"/>
      <c r="I142" s="194"/>
      <c r="J142" s="201"/>
      <c r="K142" s="193"/>
      <c r="L142" s="194"/>
      <c r="M142" s="201"/>
      <c r="N142" s="193"/>
      <c r="O142" s="194"/>
      <c r="P142" s="46" t="s">
        <v>979</v>
      </c>
      <c r="Q142" s="52" t="s">
        <v>979</v>
      </c>
      <c r="R142" s="52" t="s">
        <v>979</v>
      </c>
      <c r="S142" s="52" t="s">
        <v>979</v>
      </c>
      <c r="T142" s="52" t="s">
        <v>979</v>
      </c>
      <c r="U142" s="60"/>
      <c r="V142" s="68"/>
      <c r="W142" s="69"/>
      <c r="X142" s="55"/>
      <c r="Y142" s="33"/>
      <c r="Z142" s="68"/>
      <c r="AA142" s="61"/>
      <c r="AB142" s="48"/>
      <c r="AC142" s="61"/>
      <c r="AD142" s="68"/>
      <c r="AE142" s="48"/>
      <c r="AF142" s="60"/>
      <c r="AG142" s="93" t="s">
        <v>985</v>
      </c>
      <c r="AH142" s="93"/>
    </row>
    <row r="143" spans="1:34" ht="18" customHeight="1">
      <c r="A143" s="68"/>
      <c r="B143" s="61" t="s">
        <v>31</v>
      </c>
      <c r="C143" s="61">
        <v>403</v>
      </c>
      <c r="D143" s="61" t="s">
        <v>266</v>
      </c>
      <c r="E143" s="61" t="s">
        <v>267</v>
      </c>
      <c r="F143" s="60" t="s">
        <v>936</v>
      </c>
      <c r="G143" s="192">
        <v>-4.6409533011460056</v>
      </c>
      <c r="H143" s="193">
        <v>-5.2997612407495884</v>
      </c>
      <c r="I143" s="194">
        <v>-4.0607310014259177</v>
      </c>
      <c r="J143" s="201"/>
      <c r="K143" s="193"/>
      <c r="L143" s="194"/>
      <c r="M143" s="201"/>
      <c r="N143" s="193"/>
      <c r="O143" s="194"/>
      <c r="P143" s="53">
        <v>-4.6671485144405045</v>
      </c>
      <c r="Q143" s="54">
        <v>1.6310209240762255E-4</v>
      </c>
      <c r="R143" s="92" t="s">
        <v>1014</v>
      </c>
      <c r="S143" s="92" t="s">
        <v>1014</v>
      </c>
      <c r="T143" s="92" t="s">
        <v>1014</v>
      </c>
      <c r="U143" s="60"/>
      <c r="V143" s="68"/>
      <c r="W143" s="61"/>
      <c r="X143" s="48"/>
      <c r="Y143" s="33"/>
      <c r="Z143" s="68"/>
      <c r="AA143" s="61"/>
      <c r="AB143" s="48"/>
      <c r="AC143" s="61"/>
      <c r="AD143" s="68"/>
      <c r="AE143" s="48"/>
      <c r="AF143" s="60"/>
      <c r="AG143" s="92" t="s">
        <v>981</v>
      </c>
      <c r="AH143" s="93"/>
    </row>
    <row r="144" spans="1:34" ht="18" customHeight="1">
      <c r="A144" s="88"/>
      <c r="B144" s="62" t="s">
        <v>666</v>
      </c>
      <c r="C144" s="62">
        <v>405</v>
      </c>
      <c r="D144" s="62" t="s">
        <v>268</v>
      </c>
      <c r="E144" s="62" t="s">
        <v>269</v>
      </c>
      <c r="F144" s="63" t="s">
        <v>937</v>
      </c>
      <c r="G144" s="195">
        <v>0.68130232150056835</v>
      </c>
      <c r="H144" s="196">
        <v>-0.15179914494171318</v>
      </c>
      <c r="I144" s="197">
        <v>0.1140557042357447</v>
      </c>
      <c r="J144" s="202"/>
      <c r="K144" s="196"/>
      <c r="L144" s="197"/>
      <c r="M144" s="202"/>
      <c r="N144" s="196"/>
      <c r="O144" s="197"/>
      <c r="P144" s="46">
        <v>0.21451962693153329</v>
      </c>
      <c r="Q144" s="47">
        <v>0.98992989929608155</v>
      </c>
      <c r="R144" s="161" t="s">
        <v>1000</v>
      </c>
      <c r="S144" s="161" t="s">
        <v>1000</v>
      </c>
      <c r="T144" s="161" t="s">
        <v>1000</v>
      </c>
      <c r="U144" s="60"/>
      <c r="V144" s="68"/>
      <c r="W144" s="61"/>
      <c r="X144" s="48"/>
      <c r="Y144" s="33"/>
      <c r="Z144" s="68"/>
      <c r="AA144" s="61"/>
      <c r="AB144" s="48"/>
      <c r="AC144" s="61"/>
      <c r="AD144" s="68"/>
      <c r="AE144" s="48"/>
      <c r="AF144" s="60"/>
      <c r="AG144" s="93" t="s">
        <v>982</v>
      </c>
      <c r="AH144" s="92" t="s">
        <v>1016</v>
      </c>
    </row>
    <row r="145" spans="1:34" s="181" customFormat="1" ht="18" customHeight="1">
      <c r="A145" s="90"/>
      <c r="B145" s="90"/>
      <c r="C145" s="90"/>
      <c r="D145" s="90"/>
      <c r="E145" s="90"/>
      <c r="F145" s="177"/>
      <c r="G145" s="178"/>
      <c r="H145" s="178"/>
      <c r="I145" s="178"/>
      <c r="J145" s="178"/>
      <c r="K145" s="178"/>
      <c r="L145" s="178"/>
      <c r="M145" s="178"/>
      <c r="N145" s="178"/>
      <c r="O145" s="178"/>
      <c r="P145" s="183"/>
      <c r="Q145" s="184"/>
      <c r="R145" s="185"/>
      <c r="S145" s="185"/>
      <c r="T145" s="185"/>
      <c r="U145" s="90"/>
      <c r="V145" s="177"/>
      <c r="W145" s="177"/>
      <c r="X145" s="177"/>
      <c r="Y145" s="90"/>
      <c r="Z145" s="177"/>
      <c r="AA145" s="177"/>
      <c r="AB145" s="177"/>
      <c r="AC145" s="90"/>
      <c r="AD145" s="177"/>
      <c r="AE145" s="177"/>
      <c r="AF145" s="90"/>
      <c r="AG145" s="177"/>
      <c r="AH145" s="177"/>
    </row>
    <row r="146" spans="1:34" ht="18" customHeight="1">
      <c r="A146" s="96" t="s">
        <v>270</v>
      </c>
      <c r="B146" s="64" t="s">
        <v>2</v>
      </c>
      <c r="C146" s="64">
        <v>407</v>
      </c>
      <c r="D146" s="64" t="s">
        <v>271</v>
      </c>
      <c r="E146" s="64" t="s">
        <v>272</v>
      </c>
      <c r="F146" s="60" t="s">
        <v>938</v>
      </c>
      <c r="G146" s="189">
        <v>1.3102228797870459</v>
      </c>
      <c r="H146" s="190">
        <v>-0.83329395147465024</v>
      </c>
      <c r="I146" s="191">
        <v>1.1148802559674444</v>
      </c>
      <c r="J146" s="200"/>
      <c r="K146" s="190"/>
      <c r="L146" s="191"/>
      <c r="M146" s="200"/>
      <c r="N146" s="190"/>
      <c r="O146" s="191"/>
      <c r="P146" s="46">
        <v>0.5306030614266134</v>
      </c>
      <c r="Q146" s="47">
        <v>0.32039309825460094</v>
      </c>
      <c r="R146" s="161" t="s">
        <v>1000</v>
      </c>
      <c r="S146" s="161" t="s">
        <v>1000</v>
      </c>
      <c r="T146" s="161" t="s">
        <v>1000</v>
      </c>
      <c r="U146" s="86"/>
      <c r="V146" s="85"/>
      <c r="W146" s="86"/>
      <c r="X146" s="111"/>
      <c r="Y146" s="86"/>
      <c r="Z146" s="85"/>
      <c r="AA146" s="91"/>
      <c r="AB146" s="48"/>
      <c r="AC146" s="61"/>
      <c r="AD146" s="68"/>
      <c r="AE146" s="48"/>
      <c r="AF146" s="60"/>
      <c r="AG146" s="93" t="s">
        <v>985</v>
      </c>
      <c r="AH146" s="93"/>
    </row>
    <row r="147" spans="1:34" ht="18" customHeight="1">
      <c r="A147" s="68"/>
      <c r="B147" s="61" t="s">
        <v>5</v>
      </c>
      <c r="C147" s="61">
        <v>409</v>
      </c>
      <c r="D147" s="61" t="s">
        <v>273</v>
      </c>
      <c r="E147" s="61" t="s">
        <v>274</v>
      </c>
      <c r="F147" s="60" t="s">
        <v>939</v>
      </c>
      <c r="G147" s="192">
        <v>2.8011515516664649</v>
      </c>
      <c r="H147" s="193">
        <v>-0.42750531023871197</v>
      </c>
      <c r="I147" s="194">
        <v>0.87102174582584424</v>
      </c>
      <c r="J147" s="201"/>
      <c r="K147" s="193"/>
      <c r="L147" s="194"/>
      <c r="M147" s="201"/>
      <c r="N147" s="193"/>
      <c r="O147" s="194"/>
      <c r="P147" s="46">
        <v>1.0815559957511989</v>
      </c>
      <c r="Q147" s="47">
        <v>0.82684291163012413</v>
      </c>
      <c r="R147" s="161" t="s">
        <v>1000</v>
      </c>
      <c r="S147" s="161" t="s">
        <v>1000</v>
      </c>
      <c r="T147" s="161" t="s">
        <v>1000</v>
      </c>
      <c r="U147" s="60"/>
      <c r="V147" s="68"/>
      <c r="W147" s="61"/>
      <c r="X147" s="48"/>
      <c r="Y147" s="33"/>
      <c r="Z147" s="68"/>
      <c r="AA147" s="61"/>
      <c r="AB147" s="48"/>
      <c r="AC147" s="61"/>
      <c r="AD147" s="68"/>
      <c r="AE147" s="48"/>
      <c r="AF147" s="60"/>
      <c r="AG147" s="93" t="s">
        <v>985</v>
      </c>
      <c r="AH147" s="93"/>
    </row>
    <row r="148" spans="1:34" ht="18" customHeight="1">
      <c r="A148" s="68"/>
      <c r="B148" s="61" t="s">
        <v>8</v>
      </c>
      <c r="C148" s="61">
        <v>411</v>
      </c>
      <c r="D148" s="61" t="s">
        <v>275</v>
      </c>
      <c r="E148" s="61" t="s">
        <v>276</v>
      </c>
      <c r="F148" s="60" t="s">
        <v>940</v>
      </c>
      <c r="G148" s="192">
        <v>1.4911728045477839</v>
      </c>
      <c r="H148" s="193">
        <v>1.2584508772460343</v>
      </c>
      <c r="I148" s="194">
        <v>2.370414138379449</v>
      </c>
      <c r="J148" s="201"/>
      <c r="K148" s="193"/>
      <c r="L148" s="194"/>
      <c r="M148" s="201"/>
      <c r="N148" s="193"/>
      <c r="O148" s="194"/>
      <c r="P148" s="49">
        <v>1.7066792733910894</v>
      </c>
      <c r="Q148" s="50">
        <v>2.5336984263974994E-3</v>
      </c>
      <c r="R148" s="97" t="s">
        <v>1018</v>
      </c>
      <c r="S148" s="161" t="s">
        <v>1000</v>
      </c>
      <c r="T148" s="161" t="s">
        <v>1000</v>
      </c>
      <c r="U148" s="60"/>
      <c r="V148" s="77" t="s">
        <v>1002</v>
      </c>
      <c r="W148" s="61" t="s">
        <v>1000</v>
      </c>
      <c r="X148" s="48" t="s">
        <v>1000</v>
      </c>
      <c r="Y148" s="33"/>
      <c r="Z148" s="68"/>
      <c r="AA148" s="61"/>
      <c r="AB148" s="48"/>
      <c r="AC148" s="61"/>
      <c r="AD148" s="68"/>
      <c r="AE148" s="48"/>
      <c r="AF148" s="60"/>
      <c r="AG148" s="93" t="s">
        <v>985</v>
      </c>
      <c r="AH148" s="93"/>
    </row>
    <row r="149" spans="1:34" ht="18" customHeight="1">
      <c r="A149" s="68"/>
      <c r="B149" s="61" t="s">
        <v>11</v>
      </c>
      <c r="C149" s="61">
        <v>413</v>
      </c>
      <c r="D149" s="61" t="s">
        <v>277</v>
      </c>
      <c r="E149" s="61" t="s">
        <v>278</v>
      </c>
      <c r="F149" s="60" t="s">
        <v>941</v>
      </c>
      <c r="G149" s="192">
        <v>11.098436736826478</v>
      </c>
      <c r="H149" s="193" t="s">
        <v>980</v>
      </c>
      <c r="I149" s="194">
        <v>7.9694190184447375</v>
      </c>
      <c r="J149" s="201"/>
      <c r="K149" s="193"/>
      <c r="L149" s="194"/>
      <c r="M149" s="201"/>
      <c r="N149" s="193"/>
      <c r="O149" s="194"/>
      <c r="P149" s="114">
        <v>9.5339278776356089</v>
      </c>
      <c r="Q149" s="115" t="s">
        <v>979</v>
      </c>
      <c r="R149" s="93" t="s">
        <v>980</v>
      </c>
      <c r="S149" s="93" t="s">
        <v>980</v>
      </c>
      <c r="T149" s="93" t="s">
        <v>980</v>
      </c>
      <c r="U149" s="60"/>
      <c r="V149" s="68"/>
      <c r="W149" s="61"/>
      <c r="X149" s="48"/>
      <c r="Y149" s="33"/>
      <c r="Z149" s="68"/>
      <c r="AA149" s="61"/>
      <c r="AB149" s="48"/>
      <c r="AC149" s="61"/>
      <c r="AD149" s="68"/>
      <c r="AE149" s="48"/>
      <c r="AF149" s="60"/>
      <c r="AG149" s="93" t="s">
        <v>985</v>
      </c>
      <c r="AH149" s="93"/>
    </row>
    <row r="150" spans="1:34" ht="18" customHeight="1">
      <c r="A150" s="68"/>
      <c r="B150" s="61" t="s">
        <v>14</v>
      </c>
      <c r="C150" s="61">
        <v>476</v>
      </c>
      <c r="D150" s="61" t="s">
        <v>279</v>
      </c>
      <c r="E150" s="61" t="s">
        <v>280</v>
      </c>
      <c r="F150" s="60" t="s">
        <v>942</v>
      </c>
      <c r="G150" s="192">
        <v>-2.079701225358916</v>
      </c>
      <c r="H150" s="193">
        <v>-1.8431186749956936</v>
      </c>
      <c r="I150" s="194">
        <v>-2.5575473706056169</v>
      </c>
      <c r="J150" s="201"/>
      <c r="K150" s="193"/>
      <c r="L150" s="194"/>
      <c r="M150" s="201"/>
      <c r="N150" s="193"/>
      <c r="O150" s="194"/>
      <c r="P150" s="53">
        <v>-2.1601224236534087</v>
      </c>
      <c r="Q150" s="54">
        <v>8.5359986580006155E-4</v>
      </c>
      <c r="R150" s="92" t="s">
        <v>1014</v>
      </c>
      <c r="S150" s="92" t="s">
        <v>1014</v>
      </c>
      <c r="T150" s="92" t="s">
        <v>1014</v>
      </c>
      <c r="U150" s="60"/>
      <c r="V150" s="68"/>
      <c r="W150" s="61"/>
      <c r="X150" s="48"/>
      <c r="Y150" s="33"/>
      <c r="Z150" s="68"/>
      <c r="AA150" s="61"/>
      <c r="AB150" s="48"/>
      <c r="AC150" s="61"/>
      <c r="AD150" s="68"/>
      <c r="AE150" s="48"/>
      <c r="AF150" s="60"/>
      <c r="AG150" s="92" t="s">
        <v>981</v>
      </c>
      <c r="AH150" s="93"/>
    </row>
    <row r="151" spans="1:34" ht="18" customHeight="1">
      <c r="A151" s="68"/>
      <c r="B151" s="61" t="s">
        <v>28</v>
      </c>
      <c r="C151" s="61">
        <v>415</v>
      </c>
      <c r="D151" s="61" t="s">
        <v>281</v>
      </c>
      <c r="E151" s="61" t="s">
        <v>282</v>
      </c>
      <c r="F151" s="60" t="s">
        <v>943</v>
      </c>
      <c r="G151" s="192"/>
      <c r="H151" s="193"/>
      <c r="I151" s="194"/>
      <c r="J151" s="201"/>
      <c r="K151" s="193"/>
      <c r="L151" s="194"/>
      <c r="M151" s="201"/>
      <c r="N151" s="193"/>
      <c r="O151" s="194"/>
      <c r="P151" s="46" t="s">
        <v>979</v>
      </c>
      <c r="Q151" s="52" t="s">
        <v>979</v>
      </c>
      <c r="R151" s="52" t="s">
        <v>979</v>
      </c>
      <c r="S151" s="52" t="s">
        <v>979</v>
      </c>
      <c r="T151" s="52" t="s">
        <v>979</v>
      </c>
      <c r="U151" s="60"/>
      <c r="V151" s="68"/>
      <c r="W151" s="61"/>
      <c r="X151" s="48"/>
      <c r="Y151" s="33"/>
      <c r="Z151" s="68"/>
      <c r="AA151" s="61"/>
      <c r="AB151" s="48"/>
      <c r="AC151" s="61"/>
      <c r="AD151" s="68"/>
      <c r="AE151" s="48"/>
      <c r="AF151" s="60"/>
      <c r="AG151" s="93" t="s">
        <v>985</v>
      </c>
      <c r="AH151" s="93"/>
    </row>
    <row r="152" spans="1:34" ht="18" customHeight="1">
      <c r="A152" s="68"/>
      <c r="B152" s="61" t="s">
        <v>31</v>
      </c>
      <c r="C152" s="61">
        <v>417</v>
      </c>
      <c r="D152" s="61" t="s">
        <v>283</v>
      </c>
      <c r="E152" s="61" t="s">
        <v>284</v>
      </c>
      <c r="F152" s="60" t="s">
        <v>944</v>
      </c>
      <c r="G152" s="192">
        <v>3.2360438019083131</v>
      </c>
      <c r="H152" s="193">
        <v>1.5422082929226211</v>
      </c>
      <c r="I152" s="194">
        <v>1.8114213206109115</v>
      </c>
      <c r="J152" s="201"/>
      <c r="K152" s="193"/>
      <c r="L152" s="194"/>
      <c r="M152" s="201"/>
      <c r="N152" s="193"/>
      <c r="O152" s="194"/>
      <c r="P152" s="46">
        <v>2.196557805147282</v>
      </c>
      <c r="Q152" s="47">
        <v>0.16429251812670115</v>
      </c>
      <c r="R152" s="161" t="s">
        <v>1000</v>
      </c>
      <c r="S152" s="161" t="s">
        <v>1000</v>
      </c>
      <c r="T152" s="161" t="s">
        <v>1000</v>
      </c>
      <c r="U152" s="60"/>
      <c r="V152" s="68"/>
      <c r="W152" s="61"/>
      <c r="X152" s="48"/>
      <c r="Y152" s="33"/>
      <c r="Z152" s="68"/>
      <c r="AA152" s="61"/>
      <c r="AB152" s="48"/>
      <c r="AC152" s="61"/>
      <c r="AD152" s="68"/>
      <c r="AE152" s="48"/>
      <c r="AF152" s="60"/>
      <c r="AG152" s="93" t="s">
        <v>985</v>
      </c>
      <c r="AH152" s="93"/>
    </row>
    <row r="153" spans="1:34" ht="18" customHeight="1">
      <c r="A153" s="88"/>
      <c r="B153" s="62" t="s">
        <v>666</v>
      </c>
      <c r="C153" s="62">
        <v>419</v>
      </c>
      <c r="D153" s="62" t="s">
        <v>285</v>
      </c>
      <c r="E153" s="62" t="s">
        <v>286</v>
      </c>
      <c r="F153" s="63" t="s">
        <v>945</v>
      </c>
      <c r="G153" s="195">
        <v>-5.3186070594604333E-2</v>
      </c>
      <c r="H153" s="196">
        <v>-1.6122435783159497</v>
      </c>
      <c r="I153" s="197">
        <v>1.944093188426429</v>
      </c>
      <c r="J153" s="202"/>
      <c r="K153" s="196"/>
      <c r="L153" s="197"/>
      <c r="M153" s="202"/>
      <c r="N153" s="196"/>
      <c r="O153" s="197"/>
      <c r="P153" s="46">
        <v>9.2887846505291652E-2</v>
      </c>
      <c r="Q153" s="47">
        <v>0.92337226310033949</v>
      </c>
      <c r="R153" s="161" t="s">
        <v>1000</v>
      </c>
      <c r="S153" s="161" t="s">
        <v>1000</v>
      </c>
      <c r="T153" s="161" t="s">
        <v>1000</v>
      </c>
      <c r="U153" s="60"/>
      <c r="V153" s="68"/>
      <c r="W153" s="61"/>
      <c r="X153" s="48"/>
      <c r="Y153" s="33"/>
      <c r="Z153" s="68"/>
      <c r="AA153" s="61"/>
      <c r="AB153" s="48"/>
      <c r="AC153" s="61"/>
      <c r="AD153" s="68"/>
      <c r="AE153" s="48"/>
      <c r="AF153" s="60"/>
      <c r="AG153" s="93" t="s">
        <v>985</v>
      </c>
      <c r="AH153" s="93"/>
    </row>
    <row r="154" spans="1:34" s="181" customFormat="1" ht="18" customHeight="1">
      <c r="A154" s="90"/>
      <c r="B154" s="90"/>
      <c r="C154" s="90"/>
      <c r="D154" s="90"/>
      <c r="E154" s="90"/>
      <c r="F154" s="177"/>
      <c r="G154" s="178"/>
      <c r="H154" s="178"/>
      <c r="I154" s="178"/>
      <c r="J154" s="178"/>
      <c r="K154" s="178"/>
      <c r="L154" s="178"/>
      <c r="M154" s="178"/>
      <c r="N154" s="178"/>
      <c r="O154" s="178"/>
      <c r="P154" s="183"/>
      <c r="Q154" s="184"/>
      <c r="R154" s="185"/>
      <c r="S154" s="185"/>
      <c r="T154" s="185"/>
      <c r="U154" s="90"/>
      <c r="V154" s="177"/>
      <c r="W154" s="177"/>
      <c r="X154" s="177"/>
      <c r="Y154" s="90"/>
      <c r="Z154" s="177"/>
      <c r="AA154" s="177"/>
      <c r="AB154" s="177"/>
      <c r="AC154" s="90"/>
      <c r="AD154" s="177"/>
      <c r="AE154" s="177"/>
      <c r="AF154" s="90"/>
      <c r="AG154" s="177"/>
      <c r="AH154" s="177"/>
    </row>
    <row r="155" spans="1:34" ht="18" customHeight="1">
      <c r="A155" s="96" t="s">
        <v>287</v>
      </c>
      <c r="B155" s="64" t="s">
        <v>2</v>
      </c>
      <c r="C155" s="64">
        <v>421</v>
      </c>
      <c r="D155" s="64" t="s">
        <v>288</v>
      </c>
      <c r="E155" s="64" t="s">
        <v>289</v>
      </c>
      <c r="F155" s="60" t="s">
        <v>946</v>
      </c>
      <c r="G155" s="189">
        <v>-2.8914537726151885</v>
      </c>
      <c r="H155" s="190">
        <v>-1.8855693297980347</v>
      </c>
      <c r="I155" s="191">
        <v>-0.17312644770839597</v>
      </c>
      <c r="J155" s="200"/>
      <c r="K155" s="190"/>
      <c r="L155" s="191"/>
      <c r="M155" s="200"/>
      <c r="N155" s="190"/>
      <c r="O155" s="191"/>
      <c r="P155" s="46">
        <v>-1.6500498500405396</v>
      </c>
      <c r="Q155" s="47">
        <v>0.24125127977573499</v>
      </c>
      <c r="R155" s="161" t="s">
        <v>1000</v>
      </c>
      <c r="S155" s="161" t="s">
        <v>1000</v>
      </c>
      <c r="T155" s="161" t="s">
        <v>1000</v>
      </c>
      <c r="U155" s="60"/>
      <c r="V155" s="68"/>
      <c r="W155" s="61"/>
      <c r="X155" s="48"/>
      <c r="Y155" s="33"/>
      <c r="Z155" s="68"/>
      <c r="AA155" s="61"/>
      <c r="AB155" s="48"/>
      <c r="AC155" s="61"/>
      <c r="AD155" s="68"/>
      <c r="AE155" s="48"/>
      <c r="AF155" s="60"/>
      <c r="AG155" s="93" t="s">
        <v>985</v>
      </c>
      <c r="AH155" s="93"/>
    </row>
    <row r="156" spans="1:34" ht="18" customHeight="1">
      <c r="A156" s="68"/>
      <c r="B156" s="61" t="s">
        <v>5</v>
      </c>
      <c r="C156" s="61">
        <v>423</v>
      </c>
      <c r="D156" s="61" t="s">
        <v>290</v>
      </c>
      <c r="E156" s="61" t="s">
        <v>291</v>
      </c>
      <c r="F156" s="60" t="s">
        <v>947</v>
      </c>
      <c r="G156" s="192" t="s">
        <v>980</v>
      </c>
      <c r="H156" s="193" t="s">
        <v>980</v>
      </c>
      <c r="I156" s="194" t="s">
        <v>980</v>
      </c>
      <c r="J156" s="201"/>
      <c r="K156" s="193"/>
      <c r="L156" s="194"/>
      <c r="M156" s="201"/>
      <c r="N156" s="193"/>
      <c r="O156" s="194"/>
      <c r="P156" s="46" t="s">
        <v>980</v>
      </c>
      <c r="Q156" s="47" t="s">
        <v>979</v>
      </c>
      <c r="R156" s="93" t="s">
        <v>980</v>
      </c>
      <c r="S156" s="93" t="s">
        <v>980</v>
      </c>
      <c r="T156" s="93" t="s">
        <v>980</v>
      </c>
      <c r="U156" s="60"/>
      <c r="V156" s="68"/>
      <c r="W156" s="61"/>
      <c r="X156" s="48"/>
      <c r="Y156" s="33"/>
      <c r="Z156" s="68"/>
      <c r="AA156" s="61"/>
      <c r="AB156" s="48"/>
      <c r="AC156" s="61"/>
      <c r="AD156" s="68"/>
      <c r="AE156" s="48"/>
      <c r="AF156" s="60"/>
      <c r="AG156" s="92" t="s">
        <v>981</v>
      </c>
      <c r="AH156" s="93"/>
    </row>
    <row r="157" spans="1:34" ht="18" customHeight="1">
      <c r="A157" s="68"/>
      <c r="B157" s="61" t="s">
        <v>8</v>
      </c>
      <c r="C157" s="61">
        <v>425</v>
      </c>
      <c r="D157" s="61" t="s">
        <v>292</v>
      </c>
      <c r="E157" s="61" t="s">
        <v>293</v>
      </c>
      <c r="F157" s="60" t="s">
        <v>948</v>
      </c>
      <c r="G157" s="192">
        <v>-1.9928921248134042</v>
      </c>
      <c r="H157" s="193">
        <v>-2.9182015929148664</v>
      </c>
      <c r="I157" s="194">
        <v>-0.87984057722856601</v>
      </c>
      <c r="J157" s="201"/>
      <c r="K157" s="193"/>
      <c r="L157" s="194"/>
      <c r="M157" s="201"/>
      <c r="N157" s="193"/>
      <c r="O157" s="194"/>
      <c r="P157" s="46">
        <v>-1.9303114316522789</v>
      </c>
      <c r="Q157" s="47">
        <v>0.2032212660916673</v>
      </c>
      <c r="R157" s="161" t="s">
        <v>1000</v>
      </c>
      <c r="S157" s="161" t="s">
        <v>1000</v>
      </c>
      <c r="T157" s="161" t="s">
        <v>1000</v>
      </c>
      <c r="U157" s="60"/>
      <c r="V157" s="68"/>
      <c r="W157" s="61"/>
      <c r="X157" s="48"/>
      <c r="Y157" s="33"/>
      <c r="Z157" s="68"/>
      <c r="AA157" s="61"/>
      <c r="AB157" s="48"/>
      <c r="AC157" s="61"/>
      <c r="AD157" s="68"/>
      <c r="AE157" s="48"/>
      <c r="AF157" s="60"/>
      <c r="AG157" s="93" t="s">
        <v>985</v>
      </c>
      <c r="AH157" s="93"/>
    </row>
    <row r="158" spans="1:34" ht="18" customHeight="1">
      <c r="A158" s="68"/>
      <c r="B158" s="61" t="s">
        <v>11</v>
      </c>
      <c r="C158" s="61">
        <v>478</v>
      </c>
      <c r="D158" s="61" t="s">
        <v>294</v>
      </c>
      <c r="E158" s="61" t="s">
        <v>295</v>
      </c>
      <c r="F158" s="60" t="s">
        <v>949</v>
      </c>
      <c r="G158" s="192">
        <v>0.33360753205509541</v>
      </c>
      <c r="H158" s="193">
        <v>1.5937088631218363</v>
      </c>
      <c r="I158" s="194">
        <v>2.6557252763721855</v>
      </c>
      <c r="J158" s="201"/>
      <c r="K158" s="193"/>
      <c r="L158" s="194"/>
      <c r="M158" s="201"/>
      <c r="N158" s="193"/>
      <c r="O158" s="194"/>
      <c r="P158" s="114">
        <v>1.5276805571830392</v>
      </c>
      <c r="Q158" s="115">
        <v>5.0128529749906871E-2</v>
      </c>
      <c r="R158" s="161" t="s">
        <v>1000</v>
      </c>
      <c r="S158" s="161" t="s">
        <v>1000</v>
      </c>
      <c r="T158" s="161" t="s">
        <v>1000</v>
      </c>
      <c r="U158" s="60"/>
      <c r="V158" s="68"/>
      <c r="W158" s="61"/>
      <c r="X158" s="48"/>
      <c r="Y158" s="33"/>
      <c r="Z158" s="68"/>
      <c r="AA158" s="61"/>
      <c r="AB158" s="48"/>
      <c r="AC158" s="61"/>
      <c r="AD158" s="68"/>
      <c r="AE158" s="48"/>
      <c r="AF158" s="60"/>
      <c r="AG158" s="93" t="s">
        <v>985</v>
      </c>
      <c r="AH158" s="93"/>
    </row>
    <row r="159" spans="1:34" ht="18" customHeight="1">
      <c r="A159" s="68"/>
      <c r="B159" s="61" t="s">
        <v>14</v>
      </c>
      <c r="C159" s="61">
        <v>427</v>
      </c>
      <c r="D159" s="61" t="s">
        <v>296</v>
      </c>
      <c r="E159" s="61" t="s">
        <v>297</v>
      </c>
      <c r="F159" s="60" t="s">
        <v>950</v>
      </c>
      <c r="G159" s="192" t="s">
        <v>980</v>
      </c>
      <c r="H159" s="193" t="s">
        <v>980</v>
      </c>
      <c r="I159" s="194" t="s">
        <v>980</v>
      </c>
      <c r="J159" s="201"/>
      <c r="K159" s="193"/>
      <c r="L159" s="194"/>
      <c r="M159" s="201"/>
      <c r="N159" s="193"/>
      <c r="O159" s="194"/>
      <c r="P159" s="46" t="s">
        <v>980</v>
      </c>
      <c r="Q159" s="47" t="s">
        <v>980</v>
      </c>
      <c r="R159" s="93" t="s">
        <v>980</v>
      </c>
      <c r="S159" s="93" t="s">
        <v>980</v>
      </c>
      <c r="T159" s="93" t="s">
        <v>980</v>
      </c>
      <c r="U159" s="60"/>
      <c r="V159" s="68"/>
      <c r="W159" s="61"/>
      <c r="X159" s="48"/>
      <c r="Y159" s="33"/>
      <c r="Z159" s="68"/>
      <c r="AA159" s="61"/>
      <c r="AB159" s="48"/>
      <c r="AC159" s="61"/>
      <c r="AD159" s="68"/>
      <c r="AE159" s="48"/>
      <c r="AF159" s="60"/>
      <c r="AG159" s="112" t="s">
        <v>981</v>
      </c>
      <c r="AH159" s="92" t="s">
        <v>1016</v>
      </c>
    </row>
    <row r="160" spans="1:34" ht="18" customHeight="1">
      <c r="A160" s="68"/>
      <c r="B160" s="61" t="s">
        <v>28</v>
      </c>
      <c r="C160" s="61">
        <v>429</v>
      </c>
      <c r="D160" s="61" t="s">
        <v>298</v>
      </c>
      <c r="E160" s="61" t="s">
        <v>299</v>
      </c>
      <c r="F160" s="60" t="s">
        <v>951</v>
      </c>
      <c r="G160" s="192"/>
      <c r="H160" s="193"/>
      <c r="I160" s="194"/>
      <c r="J160" s="201"/>
      <c r="K160" s="193"/>
      <c r="L160" s="194"/>
      <c r="M160" s="201"/>
      <c r="N160" s="193"/>
      <c r="O160" s="194"/>
      <c r="P160" s="46" t="s">
        <v>979</v>
      </c>
      <c r="Q160" s="47" t="s">
        <v>979</v>
      </c>
      <c r="R160" s="161" t="s">
        <v>1000</v>
      </c>
      <c r="S160" s="161" t="s">
        <v>1000</v>
      </c>
      <c r="T160" s="161" t="s">
        <v>1000</v>
      </c>
      <c r="U160" s="60"/>
      <c r="V160" s="68"/>
      <c r="W160" s="61"/>
      <c r="X160" s="48"/>
      <c r="Y160" s="33"/>
      <c r="Z160" s="68"/>
      <c r="AA160" s="61"/>
      <c r="AB160" s="48"/>
      <c r="AC160" s="61"/>
      <c r="AD160" s="68"/>
      <c r="AE160" s="48"/>
      <c r="AF160" s="60"/>
      <c r="AG160" s="93" t="s">
        <v>985</v>
      </c>
      <c r="AH160" s="93"/>
    </row>
    <row r="161" spans="1:34" ht="18" customHeight="1">
      <c r="A161" s="68"/>
      <c r="B161" s="61" t="s">
        <v>31</v>
      </c>
      <c r="C161" s="61">
        <v>431</v>
      </c>
      <c r="D161" s="61" t="s">
        <v>300</v>
      </c>
      <c r="E161" s="61" t="s">
        <v>301</v>
      </c>
      <c r="F161" s="60" t="s">
        <v>952</v>
      </c>
      <c r="G161" s="192" t="s">
        <v>980</v>
      </c>
      <c r="H161" s="193" t="s">
        <v>980</v>
      </c>
      <c r="I161" s="194" t="s">
        <v>980</v>
      </c>
      <c r="J161" s="201"/>
      <c r="K161" s="193"/>
      <c r="L161" s="194"/>
      <c r="M161" s="201"/>
      <c r="N161" s="193"/>
      <c r="O161" s="194"/>
      <c r="P161" s="46" t="s">
        <v>980</v>
      </c>
      <c r="Q161" s="47" t="s">
        <v>980</v>
      </c>
      <c r="R161" s="93" t="s">
        <v>980</v>
      </c>
      <c r="S161" s="93" t="s">
        <v>980</v>
      </c>
      <c r="T161" s="93" t="s">
        <v>980</v>
      </c>
      <c r="U161" s="60"/>
      <c r="V161" s="77" t="s">
        <v>1002</v>
      </c>
      <c r="W161" s="69" t="s">
        <v>1008</v>
      </c>
      <c r="X161" s="55" t="s">
        <v>1008</v>
      </c>
      <c r="Y161" s="33"/>
      <c r="Z161" s="77" t="s">
        <v>1007</v>
      </c>
      <c r="AA161" s="69" t="s">
        <v>1008</v>
      </c>
      <c r="AB161" s="116" t="s">
        <v>1013</v>
      </c>
      <c r="AC161" s="90"/>
      <c r="AD161" s="98" t="s">
        <v>1002</v>
      </c>
      <c r="AE161" s="55" t="s">
        <v>1008</v>
      </c>
      <c r="AF161" s="60"/>
      <c r="AG161" s="93" t="s">
        <v>985</v>
      </c>
      <c r="AH161" s="93"/>
    </row>
    <row r="162" spans="1:34" ht="18" customHeight="1">
      <c r="A162" s="88"/>
      <c r="B162" s="62" t="s">
        <v>666</v>
      </c>
      <c r="C162" s="62">
        <v>432</v>
      </c>
      <c r="D162" s="62" t="s">
        <v>302</v>
      </c>
      <c r="E162" s="62" t="s">
        <v>303</v>
      </c>
      <c r="F162" s="63" t="s">
        <v>953</v>
      </c>
      <c r="G162" s="195">
        <v>-1.8894906293988638</v>
      </c>
      <c r="H162" s="196">
        <v>4.1578455783274428</v>
      </c>
      <c r="I162" s="197">
        <v>3.5022681903006996</v>
      </c>
      <c r="J162" s="202"/>
      <c r="K162" s="196"/>
      <c r="L162" s="197"/>
      <c r="M162" s="202"/>
      <c r="N162" s="196"/>
      <c r="O162" s="197"/>
      <c r="P162" s="46">
        <v>1.9235410464097595</v>
      </c>
      <c r="Q162" s="47">
        <v>0.46651361417537829</v>
      </c>
      <c r="R162" s="161" t="s">
        <v>1000</v>
      </c>
      <c r="S162" s="161" t="s">
        <v>1000</v>
      </c>
      <c r="T162" s="161" t="s">
        <v>1000</v>
      </c>
      <c r="U162" s="60"/>
      <c r="V162" s="68"/>
      <c r="W162" s="61"/>
      <c r="X162" s="48"/>
      <c r="Y162" s="33"/>
      <c r="Z162" s="68"/>
      <c r="AA162" s="61"/>
      <c r="AB162" s="48"/>
      <c r="AC162" s="61"/>
      <c r="AD162" s="68"/>
      <c r="AE162" s="48"/>
      <c r="AF162" s="60"/>
      <c r="AG162" s="93" t="s">
        <v>985</v>
      </c>
      <c r="AH162" s="93"/>
    </row>
    <row r="163" spans="1:34" s="181" customFormat="1" ht="18" customHeight="1">
      <c r="A163" s="90"/>
      <c r="B163" s="90"/>
      <c r="C163" s="90"/>
      <c r="D163" s="90"/>
      <c r="E163" s="90"/>
      <c r="F163" s="177"/>
      <c r="G163" s="178"/>
      <c r="H163" s="178"/>
      <c r="I163" s="178"/>
      <c r="J163" s="178"/>
      <c r="K163" s="178"/>
      <c r="L163" s="178"/>
      <c r="M163" s="178"/>
      <c r="N163" s="178"/>
      <c r="O163" s="178"/>
      <c r="P163" s="183"/>
      <c r="Q163" s="184"/>
      <c r="R163" s="185"/>
      <c r="S163" s="185"/>
      <c r="T163" s="185"/>
      <c r="U163" s="90"/>
      <c r="V163" s="177"/>
      <c r="W163" s="177"/>
      <c r="X163" s="177"/>
      <c r="Y163" s="90"/>
      <c r="Z163" s="177"/>
      <c r="AA163" s="177"/>
      <c r="AB163" s="177"/>
      <c r="AC163" s="90"/>
      <c r="AD163" s="177"/>
      <c r="AE163" s="177"/>
      <c r="AF163" s="90"/>
      <c r="AG163" s="177"/>
      <c r="AH163" s="177"/>
    </row>
    <row r="164" spans="1:34" ht="18" customHeight="1">
      <c r="A164" s="96" t="s">
        <v>304</v>
      </c>
      <c r="B164" s="64" t="s">
        <v>2</v>
      </c>
      <c r="C164" s="64">
        <v>434</v>
      </c>
      <c r="D164" s="64" t="s">
        <v>305</v>
      </c>
      <c r="E164" s="64" t="s">
        <v>306</v>
      </c>
      <c r="F164" s="60" t="s">
        <v>954</v>
      </c>
      <c r="G164" s="189">
        <v>0.5712563981926132</v>
      </c>
      <c r="H164" s="190">
        <v>2.6787060213401217</v>
      </c>
      <c r="I164" s="191">
        <v>1.6891757531904699</v>
      </c>
      <c r="J164" s="200"/>
      <c r="K164" s="190"/>
      <c r="L164" s="191"/>
      <c r="M164" s="200"/>
      <c r="N164" s="190"/>
      <c r="O164" s="191"/>
      <c r="P164" s="46">
        <v>1.6463793909077349</v>
      </c>
      <c r="Q164" s="47">
        <v>6.3073463886010511E-2</v>
      </c>
      <c r="R164" s="161" t="s">
        <v>1000</v>
      </c>
      <c r="S164" s="161" t="s">
        <v>1000</v>
      </c>
      <c r="T164" s="161" t="s">
        <v>1000</v>
      </c>
      <c r="U164" s="60"/>
      <c r="V164" s="68"/>
      <c r="W164" s="61"/>
      <c r="X164" s="48"/>
      <c r="Y164" s="33"/>
      <c r="Z164" s="68"/>
      <c r="AA164" s="61"/>
      <c r="AB164" s="48"/>
      <c r="AC164" s="61"/>
      <c r="AD164" s="68"/>
      <c r="AE164" s="48"/>
      <c r="AF164" s="60"/>
      <c r="AG164" s="93" t="s">
        <v>985</v>
      </c>
      <c r="AH164" s="93"/>
    </row>
    <row r="165" spans="1:34" ht="18" customHeight="1">
      <c r="A165" s="68"/>
      <c r="B165" s="61" t="s">
        <v>5</v>
      </c>
      <c r="C165" s="61">
        <v>436</v>
      </c>
      <c r="D165" s="61" t="s">
        <v>307</v>
      </c>
      <c r="E165" s="61" t="s">
        <v>308</v>
      </c>
      <c r="F165" s="60" t="s">
        <v>955</v>
      </c>
      <c r="G165" s="192">
        <v>0.34777492854416037</v>
      </c>
      <c r="H165" s="193">
        <v>0.26492040560661079</v>
      </c>
      <c r="I165" s="194">
        <v>0.46081424458716641</v>
      </c>
      <c r="J165" s="201"/>
      <c r="K165" s="193"/>
      <c r="L165" s="194"/>
      <c r="M165" s="201"/>
      <c r="N165" s="193"/>
      <c r="O165" s="194"/>
      <c r="P165" s="46">
        <v>0.35783652624597923</v>
      </c>
      <c r="Q165" s="47">
        <v>0.30613900069458799</v>
      </c>
      <c r="R165" s="161" t="s">
        <v>1000</v>
      </c>
      <c r="S165" s="161" t="s">
        <v>1000</v>
      </c>
      <c r="T165" s="161" t="s">
        <v>1000</v>
      </c>
      <c r="U165" s="60"/>
      <c r="V165" s="68"/>
      <c r="W165" s="61"/>
      <c r="X165" s="48"/>
      <c r="Y165" s="33"/>
      <c r="Z165" s="68"/>
      <c r="AA165" s="61"/>
      <c r="AB165" s="48"/>
      <c r="AC165" s="61"/>
      <c r="AD165" s="68"/>
      <c r="AE165" s="48"/>
      <c r="AF165" s="60"/>
      <c r="AG165" s="93" t="s">
        <v>985</v>
      </c>
      <c r="AH165" s="93"/>
    </row>
    <row r="166" spans="1:34" ht="18" customHeight="1">
      <c r="A166" s="68"/>
      <c r="B166" s="61" t="s">
        <v>8</v>
      </c>
      <c r="C166" s="129" t="s">
        <v>979</v>
      </c>
      <c r="D166" s="61" t="s">
        <v>309</v>
      </c>
      <c r="E166" s="61" t="s">
        <v>310</v>
      </c>
      <c r="F166" s="60" t="s">
        <v>956</v>
      </c>
      <c r="G166" s="192"/>
      <c r="H166" s="193"/>
      <c r="I166" s="194"/>
      <c r="J166" s="201"/>
      <c r="K166" s="193"/>
      <c r="L166" s="194"/>
      <c r="M166" s="201"/>
      <c r="N166" s="193"/>
      <c r="O166" s="194"/>
      <c r="P166" s="46" t="s">
        <v>979</v>
      </c>
      <c r="Q166" s="52" t="s">
        <v>979</v>
      </c>
      <c r="R166" s="52" t="s">
        <v>979</v>
      </c>
      <c r="S166" s="52" t="s">
        <v>979</v>
      </c>
      <c r="T166" s="52" t="s">
        <v>979</v>
      </c>
      <c r="U166" s="60"/>
      <c r="V166" s="68"/>
      <c r="W166" s="61"/>
      <c r="X166" s="48"/>
      <c r="Y166" s="33"/>
      <c r="Z166" s="68"/>
      <c r="AA166" s="61"/>
      <c r="AB166" s="48"/>
      <c r="AC166" s="61"/>
      <c r="AD166" s="68"/>
      <c r="AE166" s="48"/>
      <c r="AF166" s="60"/>
      <c r="AG166" s="93" t="s">
        <v>985</v>
      </c>
      <c r="AH166" s="93"/>
    </row>
    <row r="167" spans="1:34" ht="18" customHeight="1">
      <c r="A167" s="68"/>
      <c r="B167" s="61" t="s">
        <v>11</v>
      </c>
      <c r="C167" s="61">
        <v>438</v>
      </c>
      <c r="D167" s="61" t="s">
        <v>311</v>
      </c>
      <c r="E167" s="61" t="s">
        <v>312</v>
      </c>
      <c r="F167" s="60" t="s">
        <v>957</v>
      </c>
      <c r="G167" s="192">
        <v>-1.085681257392259E-2</v>
      </c>
      <c r="H167" s="193">
        <v>0.54172230210776151</v>
      </c>
      <c r="I167" s="194">
        <v>0.52688067689957252</v>
      </c>
      <c r="J167" s="201"/>
      <c r="K167" s="193"/>
      <c r="L167" s="194"/>
      <c r="M167" s="201"/>
      <c r="N167" s="193"/>
      <c r="O167" s="194"/>
      <c r="P167" s="46">
        <v>0.3525820554778038</v>
      </c>
      <c r="Q167" s="47">
        <v>0.14014447365671742</v>
      </c>
      <c r="R167" s="161" t="s">
        <v>1000</v>
      </c>
      <c r="S167" s="161" t="s">
        <v>1000</v>
      </c>
      <c r="T167" s="161" t="s">
        <v>1000</v>
      </c>
      <c r="U167" s="60"/>
      <c r="V167" s="68"/>
      <c r="W167" s="61"/>
      <c r="X167" s="48"/>
      <c r="Y167" s="33"/>
      <c r="Z167" s="68"/>
      <c r="AA167" s="61"/>
      <c r="AB167" s="48"/>
      <c r="AC167" s="61"/>
      <c r="AD167" s="68"/>
      <c r="AE167" s="48"/>
      <c r="AF167" s="60"/>
      <c r="AG167" s="93" t="s">
        <v>985</v>
      </c>
      <c r="AH167" s="93"/>
    </row>
    <row r="168" spans="1:34" ht="18" customHeight="1">
      <c r="A168" s="68"/>
      <c r="B168" s="61" t="s">
        <v>14</v>
      </c>
      <c r="C168" s="61">
        <v>440</v>
      </c>
      <c r="D168" s="61" t="s">
        <v>313</v>
      </c>
      <c r="E168" s="61" t="s">
        <v>314</v>
      </c>
      <c r="F168" s="60" t="s">
        <v>958</v>
      </c>
      <c r="G168" s="192">
        <v>-2.2688187030212088</v>
      </c>
      <c r="H168" s="193">
        <v>-1.685274484413084</v>
      </c>
      <c r="I168" s="194">
        <v>-2.4147765514840649</v>
      </c>
      <c r="J168" s="201"/>
      <c r="K168" s="193"/>
      <c r="L168" s="194"/>
      <c r="M168" s="201"/>
      <c r="N168" s="193"/>
      <c r="O168" s="194"/>
      <c r="P168" s="53">
        <v>-2.1229565796394527</v>
      </c>
      <c r="Q168" s="54">
        <v>1.2545578151455382E-3</v>
      </c>
      <c r="R168" s="92" t="s">
        <v>1014</v>
      </c>
      <c r="S168" s="92" t="s">
        <v>1014</v>
      </c>
      <c r="T168" s="161" t="s">
        <v>1000</v>
      </c>
      <c r="U168" s="60"/>
      <c r="V168" s="68" t="s">
        <v>1000</v>
      </c>
      <c r="W168" s="61" t="s">
        <v>1000</v>
      </c>
      <c r="X168" s="48" t="s">
        <v>1000</v>
      </c>
      <c r="Y168" s="33"/>
      <c r="Z168" s="68"/>
      <c r="AA168" s="61"/>
      <c r="AB168" s="48"/>
      <c r="AC168" s="61"/>
      <c r="AD168" s="68"/>
      <c r="AE168" s="48"/>
      <c r="AF168" s="60"/>
      <c r="AG168" s="92" t="s">
        <v>981</v>
      </c>
      <c r="AH168" s="93"/>
    </row>
    <row r="169" spans="1:34" ht="18" customHeight="1">
      <c r="A169" s="68"/>
      <c r="B169" s="61" t="s">
        <v>28</v>
      </c>
      <c r="C169" s="61">
        <v>442</v>
      </c>
      <c r="D169" s="61" t="s">
        <v>315</v>
      </c>
      <c r="E169" s="61" t="s">
        <v>316</v>
      </c>
      <c r="F169" s="60" t="s">
        <v>959</v>
      </c>
      <c r="G169" s="192">
        <v>-1.294632634103237</v>
      </c>
      <c r="H169" s="193">
        <v>-0.77455698731934797</v>
      </c>
      <c r="I169" s="194"/>
      <c r="J169" s="201"/>
      <c r="K169" s="193"/>
      <c r="L169" s="194"/>
      <c r="M169" s="201"/>
      <c r="N169" s="193"/>
      <c r="O169" s="194"/>
      <c r="P169" s="46" t="s">
        <v>979</v>
      </c>
      <c r="Q169" s="52" t="s">
        <v>979</v>
      </c>
      <c r="R169" s="52" t="s">
        <v>979</v>
      </c>
      <c r="S169" s="52" t="s">
        <v>979</v>
      </c>
      <c r="T169" s="52" t="s">
        <v>979</v>
      </c>
      <c r="U169" s="60"/>
      <c r="V169" s="68"/>
      <c r="W169" s="61"/>
      <c r="X169" s="48"/>
      <c r="Y169" s="33"/>
      <c r="Z169" s="68"/>
      <c r="AA169" s="61"/>
      <c r="AB169" s="48"/>
      <c r="AC169" s="61"/>
      <c r="AD169" s="68"/>
      <c r="AE169" s="48"/>
      <c r="AF169" s="60"/>
      <c r="AG169" s="93" t="s">
        <v>985</v>
      </c>
      <c r="AH169" s="93"/>
    </row>
    <row r="170" spans="1:34" ht="18" customHeight="1">
      <c r="A170" s="68"/>
      <c r="B170" s="61" t="s">
        <v>31</v>
      </c>
      <c r="C170" s="61">
        <v>444</v>
      </c>
      <c r="D170" s="61" t="s">
        <v>317</v>
      </c>
      <c r="E170" s="61" t="s">
        <v>318</v>
      </c>
      <c r="F170" s="60" t="s">
        <v>960</v>
      </c>
      <c r="G170" s="192">
        <v>0.65585462830589258</v>
      </c>
      <c r="H170" s="193">
        <v>-0.14094344661385613</v>
      </c>
      <c r="I170" s="194">
        <v>0.25818992356474513</v>
      </c>
      <c r="J170" s="201"/>
      <c r="K170" s="193"/>
      <c r="L170" s="194"/>
      <c r="M170" s="201"/>
      <c r="N170" s="193"/>
      <c r="O170" s="194"/>
      <c r="P170" s="46">
        <v>0.25770036841892718</v>
      </c>
      <c r="Q170" s="47">
        <v>0.17785349162256034</v>
      </c>
      <c r="R170" s="161" t="s">
        <v>1000</v>
      </c>
      <c r="S170" s="161" t="s">
        <v>1000</v>
      </c>
      <c r="T170" s="161" t="s">
        <v>1000</v>
      </c>
      <c r="U170" s="60"/>
      <c r="V170" s="68"/>
      <c r="W170" s="61"/>
      <c r="X170" s="48"/>
      <c r="Y170" s="33"/>
      <c r="Z170" s="68"/>
      <c r="AA170" s="61"/>
      <c r="AB170" s="48"/>
      <c r="AC170" s="61"/>
      <c r="AD170" s="68"/>
      <c r="AE170" s="48"/>
      <c r="AF170" s="60"/>
      <c r="AG170" s="93" t="s">
        <v>985</v>
      </c>
      <c r="AH170" s="93"/>
    </row>
    <row r="171" spans="1:34" ht="18" customHeight="1">
      <c r="A171" s="88"/>
      <c r="B171" s="62" t="s">
        <v>666</v>
      </c>
      <c r="C171" s="62">
        <v>446</v>
      </c>
      <c r="D171" s="62" t="s">
        <v>319</v>
      </c>
      <c r="E171" s="62" t="s">
        <v>320</v>
      </c>
      <c r="F171" s="63" t="s">
        <v>961</v>
      </c>
      <c r="G171" s="195">
        <v>-3.0134483042650237</v>
      </c>
      <c r="H171" s="196">
        <v>-2.255243624057873</v>
      </c>
      <c r="I171" s="197"/>
      <c r="J171" s="202"/>
      <c r="K171" s="196"/>
      <c r="L171" s="197"/>
      <c r="M171" s="202"/>
      <c r="N171" s="196"/>
      <c r="O171" s="197"/>
      <c r="P171" s="46">
        <f>AVERAGE(G171:H171)</f>
        <v>-2.6343459641614482</v>
      </c>
      <c r="Q171" s="47" t="s">
        <v>979</v>
      </c>
      <c r="R171" s="93" t="s">
        <v>980</v>
      </c>
      <c r="S171" s="93" t="s">
        <v>980</v>
      </c>
      <c r="T171" s="93" t="s">
        <v>980</v>
      </c>
      <c r="U171" s="60"/>
      <c r="V171" s="68" t="s">
        <v>1000</v>
      </c>
      <c r="W171" s="90" t="s">
        <v>1000</v>
      </c>
      <c r="X171" s="48" t="s">
        <v>1000</v>
      </c>
      <c r="Y171" s="33"/>
      <c r="Z171" s="68"/>
      <c r="AA171" s="61"/>
      <c r="AB171" s="48"/>
      <c r="AC171" s="61"/>
      <c r="AD171" s="68"/>
      <c r="AE171" s="48"/>
      <c r="AF171" s="60"/>
      <c r="AG171" s="93" t="s">
        <v>985</v>
      </c>
      <c r="AH171" s="93"/>
    </row>
    <row r="172" spans="1:34" s="181" customFormat="1" ht="18" customHeight="1">
      <c r="A172" s="90"/>
      <c r="B172" s="90"/>
      <c r="C172" s="90"/>
      <c r="D172" s="90"/>
      <c r="E172" s="90"/>
      <c r="F172" s="177"/>
      <c r="G172" s="178"/>
      <c r="H172" s="178"/>
      <c r="I172" s="178"/>
      <c r="J172" s="178"/>
      <c r="K172" s="178"/>
      <c r="L172" s="178"/>
      <c r="M172" s="178"/>
      <c r="N172" s="178"/>
      <c r="O172" s="178"/>
      <c r="P172" s="183"/>
      <c r="Q172" s="184"/>
      <c r="R172" s="185"/>
      <c r="S172" s="185"/>
      <c r="T172" s="185"/>
      <c r="U172" s="90"/>
      <c r="V172" s="177"/>
      <c r="W172" s="177"/>
      <c r="X172" s="177"/>
      <c r="Y172" s="90"/>
      <c r="Z172" s="177"/>
      <c r="AA172" s="177"/>
      <c r="AB172" s="177"/>
      <c r="AC172" s="90"/>
      <c r="AD172" s="177"/>
      <c r="AE172" s="177"/>
      <c r="AF172" s="90"/>
      <c r="AG172" s="177"/>
      <c r="AH172" s="177"/>
    </row>
    <row r="173" spans="1:34" ht="18" customHeight="1">
      <c r="A173" s="96" t="s">
        <v>321</v>
      </c>
      <c r="B173" s="64" t="s">
        <v>2</v>
      </c>
      <c r="C173" s="64">
        <v>448</v>
      </c>
      <c r="D173" s="64" t="s">
        <v>322</v>
      </c>
      <c r="E173" s="64" t="s">
        <v>323</v>
      </c>
      <c r="F173" s="60" t="s">
        <v>962</v>
      </c>
      <c r="G173" s="189">
        <v>-0.45667866850243405</v>
      </c>
      <c r="H173" s="190">
        <v>0.87994128522459347</v>
      </c>
      <c r="I173" s="191">
        <v>-1.1109707791733696</v>
      </c>
      <c r="J173" s="200"/>
      <c r="K173" s="190"/>
      <c r="L173" s="191"/>
      <c r="M173" s="200"/>
      <c r="N173" s="190"/>
      <c r="O173" s="191"/>
      <c r="P173" s="46">
        <v>-0.22923605415040341</v>
      </c>
      <c r="Q173" s="47">
        <v>0.84678235414586389</v>
      </c>
      <c r="R173" s="161" t="s">
        <v>1000</v>
      </c>
      <c r="S173" s="161" t="s">
        <v>1000</v>
      </c>
      <c r="T173" s="161" t="s">
        <v>1000</v>
      </c>
      <c r="U173" s="60"/>
      <c r="V173" s="68"/>
      <c r="W173" s="61"/>
      <c r="X173" s="48"/>
      <c r="Y173" s="33"/>
      <c r="Z173" s="68"/>
      <c r="AA173" s="61"/>
      <c r="AB173" s="48"/>
      <c r="AC173" s="61"/>
      <c r="AD173" s="68"/>
      <c r="AE173" s="48"/>
      <c r="AF173" s="60"/>
      <c r="AG173" s="93" t="s">
        <v>985</v>
      </c>
      <c r="AH173" s="93"/>
    </row>
    <row r="174" spans="1:34" ht="18" customHeight="1">
      <c r="A174" s="68"/>
      <c r="B174" s="61" t="s">
        <v>5</v>
      </c>
      <c r="C174" s="61">
        <v>450</v>
      </c>
      <c r="D174" s="61" t="s">
        <v>324</v>
      </c>
      <c r="E174" s="61" t="s">
        <v>325</v>
      </c>
      <c r="F174" s="60" t="s">
        <v>963</v>
      </c>
      <c r="G174" s="192">
        <v>3.539595975348687</v>
      </c>
      <c r="H174" s="193">
        <v>1.5394735814952303</v>
      </c>
      <c r="I174" s="194">
        <v>1.9280291396594671</v>
      </c>
      <c r="J174" s="201"/>
      <c r="K174" s="193"/>
      <c r="L174" s="194"/>
      <c r="M174" s="201"/>
      <c r="N174" s="193"/>
      <c r="O174" s="194"/>
      <c r="P174" s="46">
        <v>2.3356995655011281</v>
      </c>
      <c r="Q174" s="47">
        <v>0.11301609941003764</v>
      </c>
      <c r="R174" s="161" t="s">
        <v>1000</v>
      </c>
      <c r="S174" s="161" t="s">
        <v>1000</v>
      </c>
      <c r="T174" s="161" t="s">
        <v>1000</v>
      </c>
      <c r="U174" s="60"/>
      <c r="V174" s="68"/>
      <c r="W174" s="61"/>
      <c r="X174" s="48"/>
      <c r="Y174" s="33"/>
      <c r="Z174" s="68"/>
      <c r="AA174" s="61"/>
      <c r="AB174" s="48"/>
      <c r="AC174" s="61"/>
      <c r="AD174" s="68"/>
      <c r="AE174" s="48"/>
      <c r="AF174" s="60"/>
      <c r="AG174" s="93" t="s">
        <v>985</v>
      </c>
      <c r="AH174" s="93"/>
    </row>
    <row r="175" spans="1:34" ht="18" customHeight="1">
      <c r="A175" s="68"/>
      <c r="B175" s="61" t="s">
        <v>8</v>
      </c>
      <c r="C175" s="129" t="s">
        <v>979</v>
      </c>
      <c r="D175" s="61" t="s">
        <v>326</v>
      </c>
      <c r="E175" s="61" t="s">
        <v>327</v>
      </c>
      <c r="F175" s="60" t="s">
        <v>964</v>
      </c>
      <c r="G175" s="192"/>
      <c r="H175" s="193"/>
      <c r="I175" s="194"/>
      <c r="J175" s="201"/>
      <c r="K175" s="193"/>
      <c r="L175" s="194"/>
      <c r="M175" s="201"/>
      <c r="N175" s="193"/>
      <c r="O175" s="194"/>
      <c r="P175" s="46" t="s">
        <v>979</v>
      </c>
      <c r="Q175" s="47" t="s">
        <v>979</v>
      </c>
      <c r="R175" s="206" t="s">
        <v>979</v>
      </c>
      <c r="S175" s="52" t="s">
        <v>979</v>
      </c>
      <c r="T175" s="52" t="s">
        <v>979</v>
      </c>
      <c r="U175" s="60"/>
      <c r="V175" s="68"/>
      <c r="W175" s="61"/>
      <c r="X175" s="48"/>
      <c r="Y175" s="33"/>
      <c r="Z175" s="68"/>
      <c r="AA175" s="61"/>
      <c r="AB175" s="48"/>
      <c r="AC175" s="61"/>
      <c r="AD175" s="68"/>
      <c r="AE175" s="48"/>
      <c r="AF175" s="60"/>
      <c r="AG175" s="93" t="s">
        <v>985</v>
      </c>
      <c r="AH175" s="93"/>
    </row>
    <row r="176" spans="1:34" ht="18" customHeight="1">
      <c r="A176" s="68"/>
      <c r="B176" s="61" t="s">
        <v>11</v>
      </c>
      <c r="C176" s="61">
        <v>452</v>
      </c>
      <c r="D176" s="61" t="s">
        <v>328</v>
      </c>
      <c r="E176" s="61" t="s">
        <v>329</v>
      </c>
      <c r="F176" s="60" t="s">
        <v>965</v>
      </c>
      <c r="G176" s="192">
        <v>1.4963405561836338</v>
      </c>
      <c r="H176" s="193">
        <v>0.65724661805278228</v>
      </c>
      <c r="I176" s="194">
        <v>0.3968429126969405</v>
      </c>
      <c r="J176" s="201"/>
      <c r="K176" s="193"/>
      <c r="L176" s="194"/>
      <c r="M176" s="201"/>
      <c r="N176" s="193"/>
      <c r="O176" s="194"/>
      <c r="P176" s="114">
        <v>0.85014336231111898</v>
      </c>
      <c r="Q176" s="115">
        <v>5.7186158975238141E-2</v>
      </c>
      <c r="R176" s="161" t="s">
        <v>1000</v>
      </c>
      <c r="S176" s="161" t="s">
        <v>1000</v>
      </c>
      <c r="T176" s="161" t="s">
        <v>1000</v>
      </c>
      <c r="U176" s="60"/>
      <c r="V176" s="68"/>
      <c r="W176" s="61"/>
      <c r="X176" s="48"/>
      <c r="Y176" s="33"/>
      <c r="Z176" s="68"/>
      <c r="AA176" s="61"/>
      <c r="AB176" s="48"/>
      <c r="AC176" s="61"/>
      <c r="AD176" s="68"/>
      <c r="AE176" s="48"/>
      <c r="AF176" s="60"/>
      <c r="AG176" s="92" t="s">
        <v>981</v>
      </c>
      <c r="AH176" s="92" t="s">
        <v>1016</v>
      </c>
    </row>
    <row r="177" spans="1:34" ht="18" customHeight="1">
      <c r="A177" s="68"/>
      <c r="B177" s="61" t="s">
        <v>14</v>
      </c>
      <c r="C177" s="61">
        <v>454</v>
      </c>
      <c r="D177" s="61" t="s">
        <v>330</v>
      </c>
      <c r="E177" s="61" t="s">
        <v>331</v>
      </c>
      <c r="F177" s="60" t="s">
        <v>966</v>
      </c>
      <c r="G177" s="192">
        <v>6.7601000366867998</v>
      </c>
      <c r="H177" s="193">
        <v>5.4109175158467915</v>
      </c>
      <c r="I177" s="194">
        <v>3.3123854690646581</v>
      </c>
      <c r="J177" s="201"/>
      <c r="K177" s="193"/>
      <c r="L177" s="194"/>
      <c r="M177" s="201"/>
      <c r="N177" s="193"/>
      <c r="O177" s="194"/>
      <c r="P177" s="49">
        <v>5.1611343405327501</v>
      </c>
      <c r="Q177" s="50">
        <v>2.5313554744233021E-2</v>
      </c>
      <c r="R177" s="97" t="s">
        <v>1018</v>
      </c>
      <c r="S177" s="161" t="s">
        <v>1000</v>
      </c>
      <c r="T177" s="161" t="s">
        <v>1000</v>
      </c>
      <c r="U177" s="60"/>
      <c r="V177" s="68" t="s">
        <v>1000</v>
      </c>
      <c r="W177" s="117" t="s">
        <v>1011</v>
      </c>
      <c r="X177" s="118" t="s">
        <v>1011</v>
      </c>
      <c r="Y177" s="86"/>
      <c r="Z177" s="85" t="s">
        <v>1000</v>
      </c>
      <c r="AA177" s="86" t="s">
        <v>1000</v>
      </c>
      <c r="AB177" s="119" t="s">
        <v>1002</v>
      </c>
      <c r="AC177" s="91"/>
      <c r="AD177" s="120"/>
      <c r="AE177" s="111"/>
      <c r="AF177" s="86"/>
      <c r="AG177" s="93" t="s">
        <v>985</v>
      </c>
      <c r="AH177" s="93"/>
    </row>
    <row r="178" spans="1:34" ht="18" customHeight="1">
      <c r="A178" s="68"/>
      <c r="B178" s="61" t="s">
        <v>28</v>
      </c>
      <c r="C178" s="61">
        <v>456</v>
      </c>
      <c r="D178" s="61" t="s">
        <v>332</v>
      </c>
      <c r="E178" s="61" t="s">
        <v>333</v>
      </c>
      <c r="F178" s="60" t="s">
        <v>967</v>
      </c>
      <c r="G178" s="192">
        <v>2.1610287116895971E-2</v>
      </c>
      <c r="H178" s="193">
        <v>0.36546201103039189</v>
      </c>
      <c r="I178" s="194">
        <v>-0.86832337167612417</v>
      </c>
      <c r="J178" s="201"/>
      <c r="K178" s="193"/>
      <c r="L178" s="194"/>
      <c r="M178" s="201"/>
      <c r="N178" s="193"/>
      <c r="O178" s="194"/>
      <c r="P178" s="46" t="s">
        <v>979</v>
      </c>
      <c r="Q178" s="52" t="s">
        <v>979</v>
      </c>
      <c r="R178" s="52" t="s">
        <v>979</v>
      </c>
      <c r="S178" s="52" t="s">
        <v>979</v>
      </c>
      <c r="T178" s="52" t="s">
        <v>979</v>
      </c>
      <c r="U178" s="60"/>
      <c r="V178" s="68"/>
      <c r="W178" s="86"/>
      <c r="X178" s="111"/>
      <c r="Y178" s="86"/>
      <c r="Z178" s="85"/>
      <c r="AA178" s="86"/>
      <c r="AB178" s="121"/>
      <c r="AC178" s="91"/>
      <c r="AD178" s="120"/>
      <c r="AE178" s="111"/>
      <c r="AF178" s="86"/>
      <c r="AG178" s="93" t="s">
        <v>985</v>
      </c>
      <c r="AH178" s="93"/>
    </row>
    <row r="179" spans="1:34" ht="18" customHeight="1">
      <c r="A179" s="68"/>
      <c r="B179" s="61" t="s">
        <v>31</v>
      </c>
      <c r="C179" s="61">
        <v>458</v>
      </c>
      <c r="D179" s="61" t="s">
        <v>334</v>
      </c>
      <c r="E179" s="61" t="s">
        <v>335</v>
      </c>
      <c r="F179" s="60" t="s">
        <v>968</v>
      </c>
      <c r="G179" s="192">
        <v>5.3326942836472435</v>
      </c>
      <c r="H179" s="193">
        <v>4.7715216812103005</v>
      </c>
      <c r="I179" s="194">
        <v>3.0454545061093494</v>
      </c>
      <c r="J179" s="201"/>
      <c r="K179" s="193"/>
      <c r="L179" s="194"/>
      <c r="M179" s="201"/>
      <c r="N179" s="193"/>
      <c r="O179" s="194"/>
      <c r="P179" s="49">
        <v>4.3832234903222984</v>
      </c>
      <c r="Q179" s="50">
        <v>1.9010708548851549E-2</v>
      </c>
      <c r="R179" s="97" t="s">
        <v>1018</v>
      </c>
      <c r="S179" s="205" t="s">
        <v>1000</v>
      </c>
      <c r="T179" s="161" t="s">
        <v>1000</v>
      </c>
      <c r="U179" s="60"/>
      <c r="V179" s="76" t="s">
        <v>1010</v>
      </c>
      <c r="W179" s="117" t="s">
        <v>1010</v>
      </c>
      <c r="X179" s="118" t="s">
        <v>1012</v>
      </c>
      <c r="Y179" s="86"/>
      <c r="Z179" s="110" t="s">
        <v>1006</v>
      </c>
      <c r="AA179" s="117" t="s">
        <v>1010</v>
      </c>
      <c r="AB179" s="122" t="s">
        <v>1012</v>
      </c>
      <c r="AC179" s="91"/>
      <c r="AD179" s="120"/>
      <c r="AE179" s="111"/>
      <c r="AF179" s="86"/>
      <c r="AG179" s="93" t="s">
        <v>985</v>
      </c>
      <c r="AH179" s="93"/>
    </row>
    <row r="180" spans="1:34" ht="18" customHeight="1">
      <c r="A180" s="88"/>
      <c r="B180" s="62" t="s">
        <v>666</v>
      </c>
      <c r="C180" s="62">
        <v>460</v>
      </c>
      <c r="D180" s="62" t="s">
        <v>336</v>
      </c>
      <c r="E180" s="62" t="s">
        <v>337</v>
      </c>
      <c r="F180" s="63" t="s">
        <v>969</v>
      </c>
      <c r="G180" s="195">
        <v>0.35199130084959529</v>
      </c>
      <c r="H180" s="196">
        <v>-0.21177302981914525</v>
      </c>
      <c r="I180" s="197">
        <v>0.35751697761397438</v>
      </c>
      <c r="J180" s="202"/>
      <c r="K180" s="196"/>
      <c r="L180" s="197"/>
      <c r="M180" s="202"/>
      <c r="N180" s="196"/>
      <c r="O180" s="197"/>
      <c r="P180" s="46">
        <v>0.16591174954814147</v>
      </c>
      <c r="Q180" s="47">
        <v>0.91977582675688996</v>
      </c>
      <c r="R180" s="161" t="s">
        <v>1000</v>
      </c>
      <c r="S180" s="161" t="s">
        <v>1000</v>
      </c>
      <c r="T180" s="161" t="s">
        <v>1000</v>
      </c>
      <c r="U180" s="60"/>
      <c r="V180" s="68"/>
      <c r="W180" s="86"/>
      <c r="X180" s="111"/>
      <c r="Y180" s="86"/>
      <c r="Z180" s="85"/>
      <c r="AA180" s="86"/>
      <c r="AB180" s="121"/>
      <c r="AC180" s="91"/>
      <c r="AD180" s="120"/>
      <c r="AE180" s="111"/>
      <c r="AF180" s="86"/>
      <c r="AG180" s="93" t="s">
        <v>985</v>
      </c>
      <c r="AH180" s="93"/>
    </row>
    <row r="181" spans="1:34" s="181" customFormat="1" ht="18" customHeight="1">
      <c r="A181" s="90"/>
      <c r="B181" s="90"/>
      <c r="C181" s="90"/>
      <c r="D181" s="90"/>
      <c r="E181" s="90"/>
      <c r="F181" s="177"/>
      <c r="G181" s="178"/>
      <c r="H181" s="178"/>
      <c r="I181" s="178"/>
      <c r="J181" s="178"/>
      <c r="K181" s="178"/>
      <c r="L181" s="178"/>
      <c r="M181" s="178"/>
      <c r="N181" s="178"/>
      <c r="O181" s="178"/>
      <c r="P181" s="183"/>
      <c r="Q181" s="184"/>
      <c r="R181" s="185"/>
      <c r="S181" s="185"/>
      <c r="T181" s="185"/>
      <c r="U181" s="90"/>
      <c r="V181" s="177"/>
      <c r="W181" s="177"/>
      <c r="X181" s="177"/>
      <c r="Y181" s="90"/>
      <c r="Z181" s="177"/>
      <c r="AA181" s="177"/>
      <c r="AB181" s="177"/>
      <c r="AC181" s="90"/>
      <c r="AD181" s="177"/>
      <c r="AE181" s="177"/>
      <c r="AF181" s="90"/>
      <c r="AG181" s="177"/>
      <c r="AH181" s="177"/>
    </row>
    <row r="182" spans="1:34" ht="18" customHeight="1">
      <c r="A182" s="96" t="s">
        <v>338</v>
      </c>
      <c r="B182" s="64" t="s">
        <v>2</v>
      </c>
      <c r="C182" s="64">
        <v>462</v>
      </c>
      <c r="D182" s="64" t="s">
        <v>339</v>
      </c>
      <c r="E182" s="64" t="s">
        <v>340</v>
      </c>
      <c r="F182" s="60" t="s">
        <v>970</v>
      </c>
      <c r="G182" s="189">
        <v>4.5057499202959477</v>
      </c>
      <c r="H182" s="190">
        <v>3.6825882680303592</v>
      </c>
      <c r="I182" s="191">
        <v>7.5290678576280969</v>
      </c>
      <c r="J182" s="200"/>
      <c r="K182" s="190"/>
      <c r="L182" s="191"/>
      <c r="M182" s="200"/>
      <c r="N182" s="190"/>
      <c r="O182" s="191"/>
      <c r="P182" s="49">
        <v>5.2391353486514687</v>
      </c>
      <c r="Q182" s="50">
        <v>3.5840751494770701E-2</v>
      </c>
      <c r="R182" s="97" t="s">
        <v>1018</v>
      </c>
      <c r="S182" s="205" t="s">
        <v>1000</v>
      </c>
      <c r="T182" s="161" t="s">
        <v>1000</v>
      </c>
      <c r="U182" s="60"/>
      <c r="V182" s="68" t="s">
        <v>1000</v>
      </c>
      <c r="W182" s="86" t="s">
        <v>1000</v>
      </c>
      <c r="X182" s="111" t="s">
        <v>1000</v>
      </c>
      <c r="Y182" s="86"/>
      <c r="Z182" s="98" t="s">
        <v>1008</v>
      </c>
      <c r="AA182" s="86" t="s">
        <v>1000</v>
      </c>
      <c r="AB182" s="123" t="s">
        <v>1007</v>
      </c>
      <c r="AC182" s="86"/>
      <c r="AD182" s="85"/>
      <c r="AE182" s="111"/>
      <c r="AF182" s="86"/>
      <c r="AG182" s="93" t="s">
        <v>985</v>
      </c>
      <c r="AH182" s="93"/>
    </row>
    <row r="183" spans="1:34" ht="18" customHeight="1">
      <c r="A183" s="68"/>
      <c r="B183" s="61" t="s">
        <v>5</v>
      </c>
      <c r="C183" s="129" t="s">
        <v>979</v>
      </c>
      <c r="D183" s="61" t="s">
        <v>357</v>
      </c>
      <c r="E183" s="61" t="s">
        <v>341</v>
      </c>
      <c r="F183" s="60" t="s">
        <v>971</v>
      </c>
      <c r="G183" s="192"/>
      <c r="H183" s="193"/>
      <c r="I183" s="194"/>
      <c r="J183" s="201"/>
      <c r="K183" s="193"/>
      <c r="L183" s="194"/>
      <c r="M183" s="201"/>
      <c r="N183" s="193"/>
      <c r="O183" s="194"/>
      <c r="P183" s="46">
        <v>3.8670992683296164</v>
      </c>
      <c r="Q183" s="47">
        <v>0.13329828406648012</v>
      </c>
      <c r="R183" s="161" t="s">
        <v>1000</v>
      </c>
      <c r="S183" s="161" t="s">
        <v>1000</v>
      </c>
      <c r="T183" s="161" t="s">
        <v>1000</v>
      </c>
      <c r="U183" s="60"/>
      <c r="V183" s="68"/>
      <c r="W183" s="61"/>
      <c r="X183" s="48"/>
      <c r="Y183" s="33"/>
      <c r="Z183" s="68"/>
      <c r="AA183" s="61"/>
      <c r="AB183" s="48"/>
      <c r="AC183" s="61"/>
      <c r="AD183" s="68"/>
      <c r="AE183" s="48"/>
      <c r="AF183" s="60"/>
      <c r="AG183" s="93" t="s">
        <v>985</v>
      </c>
      <c r="AH183" s="93"/>
    </row>
    <row r="184" spans="1:34" ht="18" customHeight="1">
      <c r="A184" s="68"/>
      <c r="B184" s="61" t="s">
        <v>8</v>
      </c>
      <c r="C184" s="61">
        <v>464</v>
      </c>
      <c r="D184" s="61" t="s">
        <v>342</v>
      </c>
      <c r="E184" s="61" t="s">
        <v>343</v>
      </c>
      <c r="F184" s="60" t="s">
        <v>972</v>
      </c>
      <c r="G184" s="192">
        <v>0.41401182502025397</v>
      </c>
      <c r="H184" s="193">
        <v>-2.4529010839041008</v>
      </c>
      <c r="I184" s="194">
        <v>-1.8450582112756604</v>
      </c>
      <c r="J184" s="201"/>
      <c r="K184" s="193"/>
      <c r="L184" s="194"/>
      <c r="M184" s="201"/>
      <c r="N184" s="193"/>
      <c r="O184" s="194"/>
      <c r="P184" s="46">
        <v>-1.2946491567198357</v>
      </c>
      <c r="Q184" s="47">
        <v>0.67850180774814706</v>
      </c>
      <c r="R184" s="161" t="s">
        <v>1000</v>
      </c>
      <c r="S184" s="161" t="s">
        <v>1000</v>
      </c>
      <c r="T184" s="161" t="s">
        <v>1000</v>
      </c>
      <c r="U184" s="60"/>
      <c r="V184" s="68"/>
      <c r="W184" s="61"/>
      <c r="X184" s="48"/>
      <c r="Y184" s="33"/>
      <c r="Z184" s="68"/>
      <c r="AA184" s="61"/>
      <c r="AB184" s="48"/>
      <c r="AC184" s="61"/>
      <c r="AD184" s="68"/>
      <c r="AE184" s="48"/>
      <c r="AF184" s="60"/>
      <c r="AG184" s="93" t="s">
        <v>985</v>
      </c>
      <c r="AH184" s="93"/>
    </row>
    <row r="185" spans="1:34" ht="18" customHeight="1">
      <c r="A185" s="68"/>
      <c r="B185" s="61" t="s">
        <v>11</v>
      </c>
      <c r="C185" s="61">
        <v>466</v>
      </c>
      <c r="D185" s="61" t="s">
        <v>344</v>
      </c>
      <c r="E185" s="61" t="s">
        <v>345</v>
      </c>
      <c r="F185" s="60" t="s">
        <v>973</v>
      </c>
      <c r="G185" s="192">
        <v>2.0013019597024133</v>
      </c>
      <c r="H185" s="193">
        <v>7.8280959635016759E-2</v>
      </c>
      <c r="I185" s="194">
        <v>1.3613409858513621</v>
      </c>
      <c r="J185" s="201"/>
      <c r="K185" s="193"/>
      <c r="L185" s="194"/>
      <c r="M185" s="201"/>
      <c r="N185" s="193"/>
      <c r="O185" s="194"/>
      <c r="P185" s="46">
        <v>1.1469746350629306</v>
      </c>
      <c r="Q185" s="47">
        <v>6.1988940561884587E-2</v>
      </c>
      <c r="R185" s="161" t="s">
        <v>1000</v>
      </c>
      <c r="S185" s="161" t="s">
        <v>1000</v>
      </c>
      <c r="T185" s="161" t="s">
        <v>1000</v>
      </c>
      <c r="U185" s="60"/>
      <c r="V185" s="68"/>
      <c r="W185" s="61"/>
      <c r="X185" s="48"/>
      <c r="Y185" s="33"/>
      <c r="Z185" s="68"/>
      <c r="AA185" s="61"/>
      <c r="AB185" s="48"/>
      <c r="AC185" s="61"/>
      <c r="AD185" s="68"/>
      <c r="AE185" s="48"/>
      <c r="AF185" s="60"/>
      <c r="AG185" s="93" t="s">
        <v>985</v>
      </c>
      <c r="AH185" s="93"/>
    </row>
    <row r="186" spans="1:34" ht="18" customHeight="1">
      <c r="A186" s="68"/>
      <c r="B186" s="61" t="s">
        <v>14</v>
      </c>
      <c r="C186" s="61">
        <v>468</v>
      </c>
      <c r="D186" s="61" t="s">
        <v>346</v>
      </c>
      <c r="E186" s="61" t="s">
        <v>347</v>
      </c>
      <c r="F186" s="60" t="s">
        <v>974</v>
      </c>
      <c r="G186" s="192">
        <v>4.1494549063973691</v>
      </c>
      <c r="H186" s="193">
        <v>4.0830477382452939</v>
      </c>
      <c r="I186" s="194">
        <v>2.2807455118445135</v>
      </c>
      <c r="J186" s="201"/>
      <c r="K186" s="193"/>
      <c r="L186" s="194"/>
      <c r="M186" s="201"/>
      <c r="N186" s="193"/>
      <c r="O186" s="194"/>
      <c r="P186" s="49">
        <v>3.5044160521623922</v>
      </c>
      <c r="Q186" s="50">
        <v>1.2762180883103155E-2</v>
      </c>
      <c r="R186" s="97" t="s">
        <v>1018</v>
      </c>
      <c r="S186" s="205" t="s">
        <v>1000</v>
      </c>
      <c r="T186" s="161" t="s">
        <v>1000</v>
      </c>
      <c r="U186" s="60"/>
      <c r="V186" s="68"/>
      <c r="W186" s="61"/>
      <c r="X186" s="48"/>
      <c r="Y186" s="33"/>
      <c r="Z186" s="68"/>
      <c r="AA186" s="61"/>
      <c r="AB186" s="48"/>
      <c r="AC186" s="61"/>
      <c r="AD186" s="68"/>
      <c r="AE186" s="48"/>
      <c r="AF186" s="60"/>
      <c r="AG186" s="93" t="s">
        <v>985</v>
      </c>
      <c r="AH186" s="93"/>
    </row>
    <row r="187" spans="1:34" ht="18" customHeight="1">
      <c r="A187" s="68"/>
      <c r="B187" s="61" t="s">
        <v>28</v>
      </c>
      <c r="C187" s="61">
        <v>470</v>
      </c>
      <c r="D187" s="61" t="s">
        <v>348</v>
      </c>
      <c r="E187" s="61" t="s">
        <v>349</v>
      </c>
      <c r="F187" s="60" t="s">
        <v>975</v>
      </c>
      <c r="G187" s="192" t="s">
        <v>980</v>
      </c>
      <c r="H187" s="193" t="s">
        <v>980</v>
      </c>
      <c r="I187" s="194" t="s">
        <v>980</v>
      </c>
      <c r="J187" s="201"/>
      <c r="K187" s="193"/>
      <c r="L187" s="194"/>
      <c r="M187" s="201"/>
      <c r="N187" s="193"/>
      <c r="O187" s="194"/>
      <c r="P187" s="46" t="s">
        <v>979</v>
      </c>
      <c r="Q187" s="52" t="s">
        <v>979</v>
      </c>
      <c r="R187" s="52" t="s">
        <v>979</v>
      </c>
      <c r="S187" s="52" t="s">
        <v>979</v>
      </c>
      <c r="T187" s="52" t="s">
        <v>979</v>
      </c>
      <c r="U187" s="60"/>
      <c r="V187" s="68"/>
      <c r="W187" s="90"/>
      <c r="X187" s="48"/>
      <c r="Y187" s="33"/>
      <c r="Z187" s="68"/>
      <c r="AA187" s="61"/>
      <c r="AB187" s="48"/>
      <c r="AC187" s="61"/>
      <c r="AD187" s="68"/>
      <c r="AE187" s="48"/>
      <c r="AF187" s="60"/>
      <c r="AG187" s="93" t="s">
        <v>985</v>
      </c>
      <c r="AH187" s="93"/>
    </row>
    <row r="188" spans="1:34" ht="18" customHeight="1">
      <c r="A188" s="68"/>
      <c r="B188" s="61" t="s">
        <v>31</v>
      </c>
      <c r="C188" s="61">
        <v>472</v>
      </c>
      <c r="D188" s="61" t="s">
        <v>350</v>
      </c>
      <c r="E188" s="61" t="s">
        <v>351</v>
      </c>
      <c r="F188" s="60" t="s">
        <v>976</v>
      </c>
      <c r="G188" s="192">
        <v>-0.68218420440385663</v>
      </c>
      <c r="H188" s="193">
        <v>-2.0720727103202083</v>
      </c>
      <c r="I188" s="194">
        <v>0.6358307993599801</v>
      </c>
      <c r="J188" s="201"/>
      <c r="K188" s="193"/>
      <c r="L188" s="194"/>
      <c r="M188" s="201"/>
      <c r="N188" s="193"/>
      <c r="O188" s="194"/>
      <c r="P188" s="46">
        <v>-0.70614203845469492</v>
      </c>
      <c r="Q188" s="47">
        <v>0.13768270392337634</v>
      </c>
      <c r="R188" s="161" t="s">
        <v>1000</v>
      </c>
      <c r="S188" s="161" t="s">
        <v>1000</v>
      </c>
      <c r="T188" s="161" t="s">
        <v>1000</v>
      </c>
      <c r="U188" s="60"/>
      <c r="V188" s="68"/>
      <c r="W188" s="61"/>
      <c r="X188" s="48"/>
      <c r="Y188" s="33"/>
      <c r="Z188" s="68"/>
      <c r="AA188" s="61"/>
      <c r="AB188" s="48"/>
      <c r="AC188" s="61"/>
      <c r="AD188" s="68"/>
      <c r="AE188" s="48"/>
      <c r="AF188" s="60"/>
      <c r="AG188" s="93" t="s">
        <v>985</v>
      </c>
      <c r="AH188" s="93"/>
    </row>
    <row r="189" spans="1:34" ht="18" customHeight="1">
      <c r="A189" s="88"/>
      <c r="B189" s="62" t="s">
        <v>666</v>
      </c>
      <c r="C189" s="62">
        <v>474</v>
      </c>
      <c r="D189" s="62" t="s">
        <v>352</v>
      </c>
      <c r="E189" s="62" t="s">
        <v>353</v>
      </c>
      <c r="F189" s="63" t="s">
        <v>977</v>
      </c>
      <c r="G189" s="195">
        <v>0.24387015010959384</v>
      </c>
      <c r="H189" s="196">
        <v>-3.855176445599668</v>
      </c>
      <c r="I189" s="197">
        <v>-0.64040939332044955</v>
      </c>
      <c r="J189" s="202"/>
      <c r="K189" s="196"/>
      <c r="L189" s="197"/>
      <c r="M189" s="202"/>
      <c r="N189" s="196"/>
      <c r="O189" s="197"/>
      <c r="P189" s="124">
        <v>-1.4172385629368414</v>
      </c>
      <c r="Q189" s="125">
        <v>0.32036204730050188</v>
      </c>
      <c r="R189" s="164" t="s">
        <v>1000</v>
      </c>
      <c r="S189" s="164" t="s">
        <v>1000</v>
      </c>
      <c r="T189" s="164" t="s">
        <v>1000</v>
      </c>
      <c r="U189" s="60"/>
      <c r="V189" s="88"/>
      <c r="W189" s="62"/>
      <c r="X189" s="63"/>
      <c r="Y189" s="33"/>
      <c r="Z189" s="88"/>
      <c r="AA189" s="62"/>
      <c r="AB189" s="63"/>
      <c r="AC189" s="61"/>
      <c r="AD189" s="88"/>
      <c r="AE189" s="63"/>
      <c r="AF189" s="60"/>
      <c r="AG189" s="95" t="s">
        <v>985</v>
      </c>
      <c r="AH189" s="94" t="s">
        <v>1016</v>
      </c>
    </row>
  </sheetData>
  <mergeCells count="29">
    <mergeCell ref="AG2:AG4"/>
    <mergeCell ref="AH2:AH4"/>
    <mergeCell ref="X3:X4"/>
    <mergeCell ref="Z3:Z4"/>
    <mergeCell ref="AA3:AA4"/>
    <mergeCell ref="AB3:AB4"/>
    <mergeCell ref="AD3:AD4"/>
    <mergeCell ref="A3:A4"/>
    <mergeCell ref="B3:B4"/>
    <mergeCell ref="C3:C4"/>
    <mergeCell ref="D3:D4"/>
    <mergeCell ref="AE3:AE4"/>
    <mergeCell ref="V3:V4"/>
    <mergeCell ref="G2:O2"/>
    <mergeCell ref="V2:X2"/>
    <mergeCell ref="Z2:AB2"/>
    <mergeCell ref="AD2:AE2"/>
    <mergeCell ref="E3:E4"/>
    <mergeCell ref="F3:F4"/>
    <mergeCell ref="W3:W4"/>
    <mergeCell ref="G3:I3"/>
    <mergeCell ref="J3:L3"/>
    <mergeCell ref="M3:O3"/>
    <mergeCell ref="Q3:Q4"/>
    <mergeCell ref="P3:P4"/>
    <mergeCell ref="P2:T2"/>
    <mergeCell ref="R3:R4"/>
    <mergeCell ref="S3:S4"/>
    <mergeCell ref="T3:T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2:V43"/>
  <sheetViews>
    <sheetView topLeftCell="C7" workbookViewId="0">
      <selection activeCell="L34" sqref="L34"/>
    </sheetView>
  </sheetViews>
  <sheetFormatPr baseColWidth="10" defaultRowHeight="14" x14ac:dyDescent="0"/>
  <cols>
    <col min="9" max="9" width="15.33203125" customWidth="1"/>
  </cols>
  <sheetData>
    <row r="42" spans="5:22" ht="57" customHeight="1">
      <c r="E42" s="417" t="s">
        <v>1074</v>
      </c>
      <c r="F42" s="418"/>
      <c r="G42" s="418"/>
      <c r="H42" s="418"/>
      <c r="I42" s="418"/>
      <c r="N42" s="415" t="s">
        <v>1075</v>
      </c>
      <c r="O42" s="416"/>
      <c r="P42" s="416"/>
      <c r="Q42" s="416"/>
      <c r="R42" s="416"/>
      <c r="S42" s="416"/>
      <c r="T42" s="416"/>
      <c r="U42" s="416"/>
      <c r="V42" s="416"/>
    </row>
    <row r="43" spans="5:22">
      <c r="O43" s="155"/>
    </row>
  </sheetData>
  <mergeCells count="2">
    <mergeCell ref="N42:V42"/>
    <mergeCell ref="E42:I42"/>
  </mergeCells>
  <pageMargins left="0.75" right="0.75" top="1" bottom="1" header="0.5" footer="0.5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C58" sqref="C58"/>
    </sheetView>
  </sheetViews>
  <sheetFormatPr baseColWidth="10" defaultColWidth="68.5" defaultRowHeight="14" x14ac:dyDescent="0"/>
  <cols>
    <col min="1" max="1" width="10.83203125" style="212" customWidth="1"/>
    <col min="2" max="2" width="9.5" style="212" customWidth="1"/>
    <col min="3" max="3" width="10.83203125" style="212" customWidth="1"/>
    <col min="4" max="4" width="15.6640625" style="212" customWidth="1"/>
    <col min="5" max="5" width="19.6640625" style="212" customWidth="1"/>
    <col min="6" max="6" width="18.33203125" style="212" customWidth="1"/>
    <col min="7" max="7" width="14.5" style="212" customWidth="1"/>
    <col min="8" max="8" width="13.6640625" style="212" customWidth="1"/>
    <col min="9" max="9" width="13.83203125" style="212" customWidth="1"/>
    <col min="10" max="10" width="230.6640625" style="3" bestFit="1" customWidth="1"/>
    <col min="11" max="16384" width="68.5" style="2"/>
  </cols>
  <sheetData>
    <row r="1" spans="1:10" s="284" customFormat="1" ht="31.5" customHeight="1" thickBot="1">
      <c r="A1" s="428" t="s">
        <v>736</v>
      </c>
      <c r="B1" s="428"/>
      <c r="C1" s="428"/>
      <c r="D1" s="428"/>
      <c r="E1" s="428"/>
      <c r="F1" s="428"/>
      <c r="G1" s="428"/>
      <c r="H1" s="428"/>
      <c r="I1" s="428"/>
      <c r="J1" s="428"/>
    </row>
    <row r="2" spans="1:10" s="284" customFormat="1" ht="31.5" customHeight="1" thickBot="1">
      <c r="A2" s="286" t="s">
        <v>0</v>
      </c>
      <c r="B2" s="287" t="s">
        <v>1062</v>
      </c>
      <c r="C2" s="287" t="s">
        <v>1063</v>
      </c>
      <c r="D2" s="287" t="s">
        <v>1034</v>
      </c>
      <c r="E2" s="287" t="s">
        <v>1076</v>
      </c>
      <c r="F2" s="287" t="s">
        <v>667</v>
      </c>
      <c r="G2" s="288" t="s">
        <v>670</v>
      </c>
      <c r="H2" s="288" t="s">
        <v>400</v>
      </c>
      <c r="I2" s="287" t="s">
        <v>669</v>
      </c>
      <c r="J2" s="289" t="s">
        <v>665</v>
      </c>
    </row>
    <row r="3" spans="1:10" s="18" customFormat="1" ht="16" thickBot="1">
      <c r="A3" s="419" t="s">
        <v>1083</v>
      </c>
      <c r="B3" s="420"/>
      <c r="C3" s="420"/>
      <c r="D3" s="420"/>
      <c r="E3" s="420"/>
      <c r="F3" s="420"/>
      <c r="G3" s="420"/>
      <c r="H3" s="420"/>
      <c r="I3" s="420"/>
      <c r="J3" s="421"/>
    </row>
    <row r="4" spans="1:10" s="18" customFormat="1" ht="15">
      <c r="A4" s="290" t="s">
        <v>406</v>
      </c>
      <c r="B4" s="257" t="s">
        <v>503</v>
      </c>
      <c r="C4" s="257">
        <v>130</v>
      </c>
      <c r="D4" s="257" t="s">
        <v>618</v>
      </c>
      <c r="E4" s="257" t="s">
        <v>583</v>
      </c>
      <c r="F4" s="291">
        <v>3.3250226774949355E-3</v>
      </c>
      <c r="G4" s="291">
        <v>-1.4300353826083592</v>
      </c>
      <c r="H4" s="291">
        <v>0.45834876362339755</v>
      </c>
      <c r="I4" s="292" t="s">
        <v>636</v>
      </c>
      <c r="J4" s="253" t="s">
        <v>637</v>
      </c>
    </row>
    <row r="5" spans="1:10" s="18" customFormat="1" ht="15">
      <c r="A5" s="290" t="s">
        <v>401</v>
      </c>
      <c r="B5" s="257" t="s">
        <v>505</v>
      </c>
      <c r="C5" s="257">
        <v>156</v>
      </c>
      <c r="D5" s="257" t="s">
        <v>617</v>
      </c>
      <c r="E5" s="257" t="s">
        <v>608</v>
      </c>
      <c r="F5" s="291">
        <v>1.9650574856587711E-2</v>
      </c>
      <c r="G5" s="291">
        <v>-1.2592278509852506</v>
      </c>
      <c r="H5" s="291">
        <v>0.31115753514550942</v>
      </c>
      <c r="I5" s="292" t="s">
        <v>627</v>
      </c>
      <c r="J5" s="253" t="s">
        <v>635</v>
      </c>
    </row>
    <row r="6" spans="1:10" s="18" customFormat="1" ht="15">
      <c r="A6" s="290" t="s">
        <v>425</v>
      </c>
      <c r="B6" s="257" t="s">
        <v>505</v>
      </c>
      <c r="C6" s="257">
        <v>148</v>
      </c>
      <c r="D6" s="257" t="s">
        <v>614</v>
      </c>
      <c r="E6" s="257" t="s">
        <v>601</v>
      </c>
      <c r="F6" s="291">
        <v>2.7579788361109785E-2</v>
      </c>
      <c r="G6" s="291">
        <v>-2.1131373652112058</v>
      </c>
      <c r="H6" s="291">
        <v>0.7196211282920737</v>
      </c>
      <c r="I6" s="293" t="s">
        <v>628</v>
      </c>
      <c r="J6" s="254" t="s">
        <v>1019</v>
      </c>
    </row>
    <row r="7" spans="1:10" s="18" customFormat="1" ht="16" thickBot="1">
      <c r="A7" s="290" t="s">
        <v>437</v>
      </c>
      <c r="B7" s="257" t="s">
        <v>505</v>
      </c>
      <c r="C7" s="257">
        <v>152</v>
      </c>
      <c r="D7" s="257" t="s">
        <v>616</v>
      </c>
      <c r="E7" s="257" t="s">
        <v>605</v>
      </c>
      <c r="F7" s="291">
        <v>3.2451531216782646E-2</v>
      </c>
      <c r="G7" s="291">
        <v>-2.0814990583912407</v>
      </c>
      <c r="H7" s="291">
        <v>0.35279800951572537</v>
      </c>
      <c r="I7" s="292" t="s">
        <v>638</v>
      </c>
      <c r="J7" s="254" t="s">
        <v>1020</v>
      </c>
    </row>
    <row r="8" spans="1:10" s="18" customFormat="1" ht="16" thickBot="1">
      <c r="A8" s="422" t="s">
        <v>1080</v>
      </c>
      <c r="B8" s="423"/>
      <c r="C8" s="423"/>
      <c r="D8" s="423"/>
      <c r="E8" s="423"/>
      <c r="F8" s="423"/>
      <c r="G8" s="423"/>
      <c r="H8" s="423"/>
      <c r="I8" s="423"/>
      <c r="J8" s="424"/>
    </row>
    <row r="9" spans="1:10" s="20" customFormat="1" ht="15">
      <c r="A9" s="294" t="s">
        <v>401</v>
      </c>
      <c r="B9" s="295" t="s">
        <v>36</v>
      </c>
      <c r="C9" s="295">
        <v>199</v>
      </c>
      <c r="D9" s="295" t="s">
        <v>45</v>
      </c>
      <c r="E9" s="295" t="s">
        <v>46</v>
      </c>
      <c r="F9" s="296">
        <v>1.4495002704749383E-8</v>
      </c>
      <c r="G9" s="297">
        <v>-7.3957538077599425</v>
      </c>
      <c r="H9" s="296">
        <v>0.27435006906301673</v>
      </c>
      <c r="I9" s="298"/>
      <c r="J9" s="299" t="s">
        <v>402</v>
      </c>
    </row>
    <row r="10" spans="1:10" s="20" customFormat="1" ht="15">
      <c r="A10" s="294" t="s">
        <v>403</v>
      </c>
      <c r="B10" s="295" t="s">
        <v>253</v>
      </c>
      <c r="C10" s="295">
        <v>403</v>
      </c>
      <c r="D10" s="295" t="s">
        <v>266</v>
      </c>
      <c r="E10" s="295" t="s">
        <v>267</v>
      </c>
      <c r="F10" s="296">
        <v>1.6310209240762255E-4</v>
      </c>
      <c r="G10" s="297">
        <v>-4.6671485144405045</v>
      </c>
      <c r="H10" s="296">
        <v>0.619930339142446</v>
      </c>
      <c r="I10" s="298" t="s">
        <v>404</v>
      </c>
      <c r="J10" s="299" t="s">
        <v>405</v>
      </c>
    </row>
    <row r="11" spans="1:10" s="20" customFormat="1" ht="15">
      <c r="A11" s="294" t="s">
        <v>406</v>
      </c>
      <c r="B11" s="295" t="s">
        <v>70</v>
      </c>
      <c r="C11" s="295">
        <v>237</v>
      </c>
      <c r="D11" s="295" t="s">
        <v>85</v>
      </c>
      <c r="E11" s="295" t="s">
        <v>86</v>
      </c>
      <c r="F11" s="296">
        <v>9.4003672125114973E-4</v>
      </c>
      <c r="G11" s="297">
        <v>-2.7718563920995019</v>
      </c>
      <c r="H11" s="296">
        <v>1.0505468666733426</v>
      </c>
      <c r="I11" s="298" t="s">
        <v>407</v>
      </c>
      <c r="J11" s="299" t="s">
        <v>408</v>
      </c>
    </row>
    <row r="12" spans="1:10" s="20" customFormat="1" ht="15">
      <c r="A12" s="294" t="s">
        <v>401</v>
      </c>
      <c r="B12" s="295" t="s">
        <v>189</v>
      </c>
      <c r="C12" s="295">
        <v>338</v>
      </c>
      <c r="D12" s="295" t="s">
        <v>196</v>
      </c>
      <c r="E12" s="295" t="s">
        <v>197</v>
      </c>
      <c r="F12" s="296">
        <v>1.1782206042002723E-3</v>
      </c>
      <c r="G12" s="297">
        <v>-2.3577455050782117</v>
      </c>
      <c r="H12" s="296">
        <v>0.2670194694131624</v>
      </c>
      <c r="I12" s="300"/>
      <c r="J12" s="299" t="s">
        <v>409</v>
      </c>
    </row>
    <row r="13" spans="1:10" s="20" customFormat="1" ht="15">
      <c r="A13" s="294" t="s">
        <v>354</v>
      </c>
      <c r="B13" s="295" t="s">
        <v>53</v>
      </c>
      <c r="C13" s="295">
        <v>211</v>
      </c>
      <c r="D13" s="295" t="s">
        <v>56</v>
      </c>
      <c r="E13" s="295" t="s">
        <v>57</v>
      </c>
      <c r="F13" s="296">
        <v>1.3131346414137744E-3</v>
      </c>
      <c r="G13" s="297">
        <v>-1.4569866450200555</v>
      </c>
      <c r="H13" s="296">
        <v>0.65295549849203938</v>
      </c>
      <c r="I13" s="298" t="s">
        <v>410</v>
      </c>
      <c r="J13" s="299" t="s">
        <v>411</v>
      </c>
    </row>
    <row r="14" spans="1:10" s="20" customFormat="1" ht="15">
      <c r="A14" s="294" t="s">
        <v>401</v>
      </c>
      <c r="B14" s="295" t="s">
        <v>104</v>
      </c>
      <c r="C14" s="295">
        <v>263</v>
      </c>
      <c r="D14" s="295" t="s">
        <v>113</v>
      </c>
      <c r="E14" s="295" t="s">
        <v>114</v>
      </c>
      <c r="F14" s="296">
        <v>1.8311234866693652E-3</v>
      </c>
      <c r="G14" s="297">
        <v>-1.8490567312523609</v>
      </c>
      <c r="H14" s="296">
        <v>0.64429644262822727</v>
      </c>
      <c r="I14" s="300"/>
      <c r="J14" s="299" t="s">
        <v>412</v>
      </c>
    </row>
    <row r="15" spans="1:10" s="20" customFormat="1" ht="15">
      <c r="A15" s="294" t="s">
        <v>406</v>
      </c>
      <c r="B15" s="295" t="s">
        <v>121</v>
      </c>
      <c r="C15" s="295">
        <v>285</v>
      </c>
      <c r="D15" s="295" t="s">
        <v>136</v>
      </c>
      <c r="E15" s="295" t="s">
        <v>137</v>
      </c>
      <c r="F15" s="296">
        <v>3.3745241732142466E-3</v>
      </c>
      <c r="G15" s="297">
        <v>-1.6226891871149194</v>
      </c>
      <c r="H15" s="296">
        <v>0.80463270368947382</v>
      </c>
      <c r="I15" s="300"/>
      <c r="J15" s="299" t="s">
        <v>402</v>
      </c>
    </row>
    <row r="16" spans="1:10" s="20" customFormat="1" ht="15">
      <c r="A16" s="294" t="s">
        <v>354</v>
      </c>
      <c r="B16" s="295" t="s">
        <v>236</v>
      </c>
      <c r="C16" s="295">
        <v>379</v>
      </c>
      <c r="D16" s="295" t="s">
        <v>239</v>
      </c>
      <c r="E16" s="295" t="s">
        <v>240</v>
      </c>
      <c r="F16" s="296">
        <v>9.5498097300011284E-3</v>
      </c>
      <c r="G16" s="297">
        <v>-0.83737396875431003</v>
      </c>
      <c r="H16" s="296">
        <v>0.43761228280360853</v>
      </c>
      <c r="I16" s="300"/>
      <c r="J16" s="299" t="s">
        <v>387</v>
      </c>
    </row>
    <row r="17" spans="1:10" s="20" customFormat="1" ht="15">
      <c r="A17" s="294" t="s">
        <v>403</v>
      </c>
      <c r="B17" s="295" t="s">
        <v>155</v>
      </c>
      <c r="C17" s="295">
        <v>315</v>
      </c>
      <c r="D17" s="295" t="s">
        <v>168</v>
      </c>
      <c r="E17" s="295" t="s">
        <v>169</v>
      </c>
      <c r="F17" s="296">
        <v>1.7310072152685166E-2</v>
      </c>
      <c r="G17" s="297">
        <v>-1.0441452427438684</v>
      </c>
      <c r="H17" s="296">
        <v>4.2733026646911247E-2</v>
      </c>
      <c r="I17" s="298" t="s">
        <v>414</v>
      </c>
      <c r="J17" s="299" t="s">
        <v>415</v>
      </c>
    </row>
    <row r="18" spans="1:10" s="20" customFormat="1" ht="15">
      <c r="A18" s="294" t="s">
        <v>354</v>
      </c>
      <c r="B18" s="295" t="s">
        <v>253</v>
      </c>
      <c r="C18" s="295">
        <v>393</v>
      </c>
      <c r="D18" s="295" t="s">
        <v>256</v>
      </c>
      <c r="E18" s="295" t="s">
        <v>257</v>
      </c>
      <c r="F18" s="296">
        <v>2.0207171634960618E-2</v>
      </c>
      <c r="G18" s="297">
        <v>-1.0700211114536329</v>
      </c>
      <c r="H18" s="296">
        <v>0.74614338877618747</v>
      </c>
      <c r="I18" s="298" t="s">
        <v>416</v>
      </c>
      <c r="J18" s="299" t="s">
        <v>417</v>
      </c>
    </row>
    <row r="19" spans="1:10" s="22" customFormat="1" ht="15">
      <c r="A19" s="301" t="s">
        <v>354</v>
      </c>
      <c r="B19" s="302" t="s">
        <v>155</v>
      </c>
      <c r="C19" s="302">
        <v>305</v>
      </c>
      <c r="D19" s="302" t="s">
        <v>158</v>
      </c>
      <c r="E19" s="302" t="s">
        <v>159</v>
      </c>
      <c r="F19" s="303">
        <v>2.1166592506159362E-2</v>
      </c>
      <c r="G19" s="303">
        <v>-0.47645520350559284</v>
      </c>
      <c r="H19" s="303">
        <v>0.28530661869689028</v>
      </c>
      <c r="I19" s="304" t="s">
        <v>418</v>
      </c>
      <c r="J19" s="305" t="s">
        <v>419</v>
      </c>
    </row>
    <row r="20" spans="1:10" s="22" customFormat="1" ht="15">
      <c r="A20" s="301" t="s">
        <v>401</v>
      </c>
      <c r="B20" s="302" t="s">
        <v>138</v>
      </c>
      <c r="C20" s="302">
        <v>295</v>
      </c>
      <c r="D20" s="302" t="s">
        <v>147</v>
      </c>
      <c r="E20" s="302" t="s">
        <v>148</v>
      </c>
      <c r="F20" s="303">
        <v>2.1616264150828745E-2</v>
      </c>
      <c r="G20" s="303">
        <v>-2.2314565098810109</v>
      </c>
      <c r="H20" s="303">
        <v>1.0023539405497144</v>
      </c>
      <c r="I20" s="304" t="s">
        <v>420</v>
      </c>
      <c r="J20" s="305" t="s">
        <v>421</v>
      </c>
    </row>
    <row r="21" spans="1:10" s="20" customFormat="1" ht="15">
      <c r="A21" s="294" t="s">
        <v>354</v>
      </c>
      <c r="B21" s="295" t="s">
        <v>87</v>
      </c>
      <c r="C21" s="295">
        <v>241</v>
      </c>
      <c r="D21" s="295" t="s">
        <v>90</v>
      </c>
      <c r="E21" s="295" t="s">
        <v>91</v>
      </c>
      <c r="F21" s="296">
        <v>2.5188604393965704E-2</v>
      </c>
      <c r="G21" s="297">
        <v>-1.3462495306880233</v>
      </c>
      <c r="H21" s="296">
        <v>1.2023481207438194</v>
      </c>
      <c r="I21" s="300"/>
      <c r="J21" s="299" t="s">
        <v>422</v>
      </c>
    </row>
    <row r="22" spans="1:10" s="20" customFormat="1" ht="15">
      <c r="A22" s="294" t="s">
        <v>354</v>
      </c>
      <c r="B22" s="295" t="s">
        <v>172</v>
      </c>
      <c r="C22" s="295">
        <v>321</v>
      </c>
      <c r="D22" s="295" t="s">
        <v>175</v>
      </c>
      <c r="E22" s="295" t="s">
        <v>176</v>
      </c>
      <c r="F22" s="296">
        <v>2.531495965118663E-2</v>
      </c>
      <c r="G22" s="297">
        <v>-3.3167798133400126</v>
      </c>
      <c r="H22" s="296">
        <v>1.5453115587277948</v>
      </c>
      <c r="I22" s="298" t="s">
        <v>423</v>
      </c>
      <c r="J22" s="299" t="s">
        <v>424</v>
      </c>
    </row>
    <row r="23" spans="1:10" s="20" customFormat="1" ht="15">
      <c r="A23" s="294" t="s">
        <v>425</v>
      </c>
      <c r="B23" s="295" t="s">
        <v>53</v>
      </c>
      <c r="C23" s="295">
        <v>209</v>
      </c>
      <c r="D23" s="295" t="s">
        <v>54</v>
      </c>
      <c r="E23" s="295" t="s">
        <v>55</v>
      </c>
      <c r="F23" s="296">
        <v>2.8165847036325384E-2</v>
      </c>
      <c r="G23" s="297">
        <v>-1.9287436616041465</v>
      </c>
      <c r="H23" s="296">
        <v>1.0871379334811546</v>
      </c>
      <c r="I23" s="298" t="s">
        <v>426</v>
      </c>
      <c r="J23" s="299" t="s">
        <v>427</v>
      </c>
    </row>
    <row r="24" spans="1:10" s="20" customFormat="1" ht="15">
      <c r="A24" s="294" t="s">
        <v>403</v>
      </c>
      <c r="B24" s="295" t="s">
        <v>53</v>
      </c>
      <c r="C24" s="295">
        <v>221</v>
      </c>
      <c r="D24" s="295" t="s">
        <v>66</v>
      </c>
      <c r="E24" s="295" t="s">
        <v>67</v>
      </c>
      <c r="F24" s="296">
        <v>3.4764714644085579E-2</v>
      </c>
      <c r="G24" s="297">
        <v>-0.41475815559493306</v>
      </c>
      <c r="H24" s="296">
        <v>0.51643781055559335</v>
      </c>
      <c r="I24" s="298" t="s">
        <v>428</v>
      </c>
      <c r="J24" s="299" t="s">
        <v>429</v>
      </c>
    </row>
    <row r="25" spans="1:10" s="20" customFormat="1" ht="15">
      <c r="A25" s="294" t="s">
        <v>403</v>
      </c>
      <c r="B25" s="295" t="s">
        <v>121</v>
      </c>
      <c r="C25" s="295">
        <v>283</v>
      </c>
      <c r="D25" s="295" t="s">
        <v>134</v>
      </c>
      <c r="E25" s="295" t="s">
        <v>135</v>
      </c>
      <c r="F25" s="296">
        <v>3.6737997404807952E-2</v>
      </c>
      <c r="G25" s="297">
        <v>-0.44398469064124541</v>
      </c>
      <c r="H25" s="296">
        <v>0.91855332749775775</v>
      </c>
      <c r="I25" s="298" t="s">
        <v>430</v>
      </c>
      <c r="J25" s="306" t="s">
        <v>431</v>
      </c>
    </row>
    <row r="26" spans="1:10" s="20" customFormat="1" ht="15">
      <c r="A26" s="294" t="s">
        <v>403</v>
      </c>
      <c r="B26" s="295" t="s">
        <v>236</v>
      </c>
      <c r="C26" s="295">
        <v>387</v>
      </c>
      <c r="D26" s="295" t="s">
        <v>249</v>
      </c>
      <c r="E26" s="295" t="s">
        <v>250</v>
      </c>
      <c r="F26" s="296">
        <v>3.9399066366626809E-2</v>
      </c>
      <c r="G26" s="297">
        <v>-0.49986775464900024</v>
      </c>
      <c r="H26" s="296">
        <v>0.60348898014485386</v>
      </c>
      <c r="I26" s="300"/>
      <c r="J26" s="299" t="s">
        <v>432</v>
      </c>
    </row>
    <row r="27" spans="1:10" s="20" customFormat="1" ht="15">
      <c r="A27" s="294" t="s">
        <v>401</v>
      </c>
      <c r="B27" s="295" t="s">
        <v>1</v>
      </c>
      <c r="C27" s="295">
        <v>191</v>
      </c>
      <c r="D27" s="295" t="s">
        <v>15</v>
      </c>
      <c r="E27" s="295" t="s">
        <v>16</v>
      </c>
      <c r="F27" s="296">
        <v>3.9749733982443747E-2</v>
      </c>
      <c r="G27" s="297">
        <v>-5.7626040115847106</v>
      </c>
      <c r="H27" s="296">
        <v>3.1787189620364327</v>
      </c>
      <c r="I27" s="298" t="s">
        <v>433</v>
      </c>
      <c r="J27" s="299" t="s">
        <v>434</v>
      </c>
    </row>
    <row r="28" spans="1:10" s="20" customFormat="1" ht="15">
      <c r="A28" s="294" t="s">
        <v>403</v>
      </c>
      <c r="B28" s="295" t="s">
        <v>189</v>
      </c>
      <c r="C28" s="295">
        <v>342</v>
      </c>
      <c r="D28" s="295" t="s">
        <v>200</v>
      </c>
      <c r="E28" s="295" t="s">
        <v>201</v>
      </c>
      <c r="F28" s="296">
        <v>4.5925677067490164E-2</v>
      </c>
      <c r="G28" s="297">
        <v>-0.77041036359031501</v>
      </c>
      <c r="H28" s="296">
        <v>1.1295771968359083</v>
      </c>
      <c r="I28" s="300"/>
      <c r="J28" s="299" t="s">
        <v>435</v>
      </c>
    </row>
    <row r="29" spans="1:10" s="20" customFormat="1" ht="15">
      <c r="A29" s="294" t="s">
        <v>401</v>
      </c>
      <c r="B29" s="295" t="s">
        <v>304</v>
      </c>
      <c r="C29" s="295">
        <v>440</v>
      </c>
      <c r="D29" s="295" t="s">
        <v>313</v>
      </c>
      <c r="E29" s="295" t="s">
        <v>314</v>
      </c>
      <c r="F29" s="307">
        <v>1.2545578151455382E-3</v>
      </c>
      <c r="G29" s="307">
        <v>-2.1229565796394527</v>
      </c>
      <c r="H29" s="307">
        <v>0.38600535714324508</v>
      </c>
      <c r="I29" s="292" t="s">
        <v>663</v>
      </c>
      <c r="J29" s="308" t="s">
        <v>664</v>
      </c>
    </row>
    <row r="30" spans="1:10" s="20" customFormat="1" ht="16" thickBot="1">
      <c r="A30" s="309" t="s">
        <v>401</v>
      </c>
      <c r="B30" s="310" t="s">
        <v>270</v>
      </c>
      <c r="C30" s="311">
        <v>476</v>
      </c>
      <c r="D30" s="310" t="s">
        <v>279</v>
      </c>
      <c r="E30" s="310" t="s">
        <v>280</v>
      </c>
      <c r="F30" s="312">
        <v>8.5359986580006155E-4</v>
      </c>
      <c r="G30" s="312">
        <v>-2.1601224236534087</v>
      </c>
      <c r="H30" s="312">
        <v>0.36394060934315348</v>
      </c>
      <c r="I30" s="313" t="s">
        <v>655</v>
      </c>
      <c r="J30" s="314" t="s">
        <v>654</v>
      </c>
    </row>
    <row r="31" spans="1:10" s="8" customFormat="1">
      <c r="A31" s="207"/>
      <c r="B31" s="213"/>
      <c r="C31" s="207"/>
      <c r="D31" s="213"/>
      <c r="E31" s="213"/>
      <c r="F31" s="213"/>
      <c r="G31" s="213"/>
      <c r="H31" s="213"/>
      <c r="I31" s="207"/>
      <c r="J31" s="17"/>
    </row>
    <row r="32" spans="1:10" s="8" customFormat="1" ht="31.5" customHeight="1" thickBot="1">
      <c r="A32" s="429" t="s">
        <v>737</v>
      </c>
      <c r="B32" s="429"/>
      <c r="C32" s="429"/>
      <c r="D32" s="429"/>
      <c r="E32" s="429"/>
      <c r="F32" s="429"/>
      <c r="G32" s="429"/>
      <c r="H32" s="429"/>
      <c r="I32" s="429"/>
      <c r="J32" s="429"/>
    </row>
    <row r="33" spans="1:10" s="285" customFormat="1" ht="31.5" customHeight="1" thickBot="1">
      <c r="A33" s="315" t="s">
        <v>0</v>
      </c>
      <c r="B33" s="316" t="s">
        <v>1062</v>
      </c>
      <c r="C33" s="316" t="s">
        <v>1063</v>
      </c>
      <c r="D33" s="317" t="s">
        <v>1034</v>
      </c>
      <c r="E33" s="316" t="s">
        <v>1076</v>
      </c>
      <c r="F33" s="316" t="s">
        <v>668</v>
      </c>
      <c r="G33" s="318" t="s">
        <v>671</v>
      </c>
      <c r="H33" s="318" t="s">
        <v>400</v>
      </c>
      <c r="I33" s="316" t="s">
        <v>669</v>
      </c>
      <c r="J33" s="319" t="s">
        <v>665</v>
      </c>
    </row>
    <row r="34" spans="1:10" s="18" customFormat="1" ht="16" thickBot="1">
      <c r="A34" s="425" t="s">
        <v>1079</v>
      </c>
      <c r="B34" s="426"/>
      <c r="C34" s="426"/>
      <c r="D34" s="426"/>
      <c r="E34" s="426"/>
      <c r="F34" s="426"/>
      <c r="G34" s="426"/>
      <c r="H34" s="426"/>
      <c r="I34" s="426"/>
      <c r="J34" s="427"/>
    </row>
    <row r="35" spans="1:10" s="18" customFormat="1" ht="15">
      <c r="A35" s="290" t="s">
        <v>437</v>
      </c>
      <c r="B35" s="257" t="s">
        <v>467</v>
      </c>
      <c r="C35" s="257">
        <v>5</v>
      </c>
      <c r="D35" s="257" t="s">
        <v>615</v>
      </c>
      <c r="E35" s="257" t="s">
        <v>458</v>
      </c>
      <c r="F35" s="320">
        <v>5.0073388702704107E-2</v>
      </c>
      <c r="G35" s="320">
        <v>-0.11723280782498005</v>
      </c>
      <c r="H35" s="320">
        <v>0.47863469301851691</v>
      </c>
      <c r="I35" s="292" t="s">
        <v>633</v>
      </c>
      <c r="J35" s="253" t="s">
        <v>634</v>
      </c>
    </row>
    <row r="36" spans="1:10" s="23" customFormat="1" ht="15">
      <c r="A36" s="321" t="s">
        <v>401</v>
      </c>
      <c r="B36" s="322" t="s">
        <v>500</v>
      </c>
      <c r="C36" s="322">
        <v>74</v>
      </c>
      <c r="D36" s="322" t="s">
        <v>623</v>
      </c>
      <c r="E36" s="322" t="s">
        <v>531</v>
      </c>
      <c r="F36" s="323">
        <v>1.7785000629010907E-3</v>
      </c>
      <c r="G36" s="323">
        <v>1.0723612258265298</v>
      </c>
      <c r="H36" s="323">
        <v>7.0516468257348516E-2</v>
      </c>
      <c r="I36" s="324" t="s">
        <v>646</v>
      </c>
      <c r="J36" s="325" t="s">
        <v>637</v>
      </c>
    </row>
    <row r="37" spans="1:10" s="24" customFormat="1" ht="15">
      <c r="A37" s="326" t="s">
        <v>437</v>
      </c>
      <c r="B37" s="327" t="s">
        <v>500</v>
      </c>
      <c r="C37" s="327">
        <v>70</v>
      </c>
      <c r="D37" s="327" t="s">
        <v>621</v>
      </c>
      <c r="E37" s="327" t="s">
        <v>527</v>
      </c>
      <c r="F37" s="328">
        <v>3.1106023668620894E-3</v>
      </c>
      <c r="G37" s="328">
        <v>0.49619614841881438</v>
      </c>
      <c r="H37" s="328">
        <v>0.20676676796265553</v>
      </c>
      <c r="I37" s="329" t="s">
        <v>629</v>
      </c>
      <c r="J37" s="330" t="s">
        <v>644</v>
      </c>
    </row>
    <row r="38" spans="1:10" s="18" customFormat="1" ht="15">
      <c r="A38" s="290" t="s">
        <v>437</v>
      </c>
      <c r="B38" s="257" t="s">
        <v>499</v>
      </c>
      <c r="C38" s="257">
        <v>52</v>
      </c>
      <c r="D38" s="257" t="s">
        <v>620</v>
      </c>
      <c r="E38" s="257" t="s">
        <v>511</v>
      </c>
      <c r="F38" s="320">
        <v>6.0832692563167349E-3</v>
      </c>
      <c r="G38" s="320">
        <v>0.19654469264478211</v>
      </c>
      <c r="H38" s="320">
        <v>0.19762247392180882</v>
      </c>
      <c r="I38" s="292" t="s">
        <v>641</v>
      </c>
      <c r="J38" s="253" t="s">
        <v>642</v>
      </c>
    </row>
    <row r="39" spans="1:10" s="25" customFormat="1" ht="15">
      <c r="A39" s="331" t="s">
        <v>406</v>
      </c>
      <c r="B39" s="332" t="s">
        <v>505</v>
      </c>
      <c r="C39" s="332">
        <v>162</v>
      </c>
      <c r="D39" s="332" t="s">
        <v>625</v>
      </c>
      <c r="E39" s="332" t="s">
        <v>613</v>
      </c>
      <c r="F39" s="333">
        <v>1.8669751408697807E-2</v>
      </c>
      <c r="G39" s="333">
        <v>3.1852051759490174</v>
      </c>
      <c r="H39" s="333">
        <v>1.0694369748016328</v>
      </c>
      <c r="I39" s="334" t="s">
        <v>632</v>
      </c>
      <c r="J39" s="335" t="s">
        <v>649</v>
      </c>
    </row>
    <row r="40" spans="1:10" s="18" customFormat="1" ht="15">
      <c r="A40" s="290" t="s">
        <v>425</v>
      </c>
      <c r="B40" s="257" t="s">
        <v>499</v>
      </c>
      <c r="C40" s="257">
        <v>48</v>
      </c>
      <c r="D40" s="257" t="s">
        <v>506</v>
      </c>
      <c r="E40" s="257" t="s">
        <v>507</v>
      </c>
      <c r="F40" s="320">
        <v>2.5736287619208625E-2</v>
      </c>
      <c r="G40" s="320">
        <v>0.39495775379888087</v>
      </c>
      <c r="H40" s="320">
        <v>0.20158098512521636</v>
      </c>
      <c r="I40" s="292" t="s">
        <v>630</v>
      </c>
      <c r="J40" s="253" t="s">
        <v>639</v>
      </c>
    </row>
    <row r="41" spans="1:10" s="18" customFormat="1" ht="15">
      <c r="A41" s="290" t="s">
        <v>401</v>
      </c>
      <c r="B41" s="257" t="s">
        <v>502</v>
      </c>
      <c r="C41" s="257">
        <v>108</v>
      </c>
      <c r="D41" s="257" t="s">
        <v>624</v>
      </c>
      <c r="E41" s="257" t="s">
        <v>562</v>
      </c>
      <c r="F41" s="320">
        <v>3.124890528771215E-2</v>
      </c>
      <c r="G41" s="320">
        <v>0.5412095206169375</v>
      </c>
      <c r="H41" s="320">
        <v>0.22711064173239404</v>
      </c>
      <c r="I41" s="292" t="s">
        <v>647</v>
      </c>
      <c r="J41" s="253" t="s">
        <v>648</v>
      </c>
    </row>
    <row r="42" spans="1:10" s="26" customFormat="1" ht="15">
      <c r="A42" s="336" t="s">
        <v>425</v>
      </c>
      <c r="B42" s="337" t="s">
        <v>502</v>
      </c>
      <c r="C42" s="337">
        <v>100</v>
      </c>
      <c r="D42" s="337" t="s">
        <v>619</v>
      </c>
      <c r="E42" s="337" t="s">
        <v>554</v>
      </c>
      <c r="F42" s="338">
        <v>4.0672958494679952E-2</v>
      </c>
      <c r="G42" s="338">
        <v>0.29143796173706826</v>
      </c>
      <c r="H42" s="338">
        <v>9.2606789307188089E-2</v>
      </c>
      <c r="I42" s="339" t="s">
        <v>631</v>
      </c>
      <c r="J42" s="340" t="s">
        <v>640</v>
      </c>
    </row>
    <row r="43" spans="1:10" s="18" customFormat="1" ht="15">
      <c r="A43" s="290" t="s">
        <v>401</v>
      </c>
      <c r="B43" s="257" t="s">
        <v>467</v>
      </c>
      <c r="C43" s="257">
        <v>7</v>
      </c>
      <c r="D43" s="257" t="s">
        <v>622</v>
      </c>
      <c r="E43" s="257" t="s">
        <v>462</v>
      </c>
      <c r="F43" s="320">
        <v>4.1357618163307429E-2</v>
      </c>
      <c r="G43" s="320">
        <v>0.49540458316885128</v>
      </c>
      <c r="H43" s="320">
        <v>0.50253520340494018</v>
      </c>
      <c r="I43" s="292" t="s">
        <v>643</v>
      </c>
      <c r="J43" s="253" t="s">
        <v>645</v>
      </c>
    </row>
    <row r="44" spans="1:10" s="20" customFormat="1" ht="13.5" customHeight="1" thickBot="1">
      <c r="A44" s="294" t="s">
        <v>354</v>
      </c>
      <c r="B44" s="295" t="s">
        <v>505</v>
      </c>
      <c r="C44" s="295">
        <v>150</v>
      </c>
      <c r="D44" s="295" t="s">
        <v>657</v>
      </c>
      <c r="E44" s="268" t="s">
        <v>603</v>
      </c>
      <c r="F44" s="296">
        <v>9.9076774628390385E-4</v>
      </c>
      <c r="G44" s="296">
        <v>3.2369257646941771</v>
      </c>
      <c r="H44" s="296">
        <v>0.35585265487314627</v>
      </c>
      <c r="I44" s="292" t="s">
        <v>660</v>
      </c>
      <c r="J44" s="253" t="s">
        <v>661</v>
      </c>
    </row>
    <row r="45" spans="1:10" s="18" customFormat="1" ht="16" thickBot="1">
      <c r="A45" s="419" t="s">
        <v>1080</v>
      </c>
      <c r="B45" s="420"/>
      <c r="C45" s="420"/>
      <c r="D45" s="420"/>
      <c r="E45" s="420"/>
      <c r="F45" s="420"/>
      <c r="G45" s="420"/>
      <c r="H45" s="420"/>
      <c r="I45" s="420"/>
      <c r="J45" s="421"/>
    </row>
    <row r="46" spans="1:10" s="20" customFormat="1" ht="15">
      <c r="A46" s="294" t="s">
        <v>437</v>
      </c>
      <c r="B46" s="295" t="s">
        <v>270</v>
      </c>
      <c r="C46" s="295">
        <v>411</v>
      </c>
      <c r="D46" s="295" t="s">
        <v>275</v>
      </c>
      <c r="E46" s="295" t="s">
        <v>276</v>
      </c>
      <c r="F46" s="296">
        <v>2.5336984263974994E-3</v>
      </c>
      <c r="G46" s="297">
        <v>1.7066792733910894</v>
      </c>
      <c r="H46" s="296">
        <v>0.58647067455465873</v>
      </c>
      <c r="I46" s="300"/>
      <c r="J46" s="299" t="s">
        <v>438</v>
      </c>
    </row>
    <row r="47" spans="1:10" s="20" customFormat="1" ht="15">
      <c r="A47" s="294" t="s">
        <v>437</v>
      </c>
      <c r="B47" s="295" t="s">
        <v>17</v>
      </c>
      <c r="C47" s="295">
        <v>172</v>
      </c>
      <c r="D47" s="295" t="s">
        <v>22</v>
      </c>
      <c r="E47" s="295" t="s">
        <v>23</v>
      </c>
      <c r="F47" s="296">
        <v>3.3450611857222942E-3</v>
      </c>
      <c r="G47" s="297">
        <v>1.2337039856797463</v>
      </c>
      <c r="H47" s="296">
        <v>0.91722641202978017</v>
      </c>
      <c r="I47" s="300"/>
      <c r="J47" s="299" t="s">
        <v>439</v>
      </c>
    </row>
    <row r="48" spans="1:10" s="20" customFormat="1" ht="15">
      <c r="A48" s="294" t="s">
        <v>437</v>
      </c>
      <c r="B48" s="295" t="s">
        <v>87</v>
      </c>
      <c r="C48" s="295">
        <v>243</v>
      </c>
      <c r="D48" s="295" t="s">
        <v>92</v>
      </c>
      <c r="E48" s="295" t="s">
        <v>93</v>
      </c>
      <c r="F48" s="296">
        <v>4.0457104820950099E-3</v>
      </c>
      <c r="G48" s="297">
        <v>0.36302747429334792</v>
      </c>
      <c r="H48" s="296">
        <v>0.37792468837367832</v>
      </c>
      <c r="I48" s="300"/>
      <c r="J48" s="299" t="s">
        <v>440</v>
      </c>
    </row>
    <row r="49" spans="1:10" s="20" customFormat="1" ht="15">
      <c r="A49" s="294" t="s">
        <v>401</v>
      </c>
      <c r="B49" s="295" t="s">
        <v>87</v>
      </c>
      <c r="C49" s="295">
        <v>247</v>
      </c>
      <c r="D49" s="295" t="s">
        <v>96</v>
      </c>
      <c r="E49" s="295" t="s">
        <v>97</v>
      </c>
      <c r="F49" s="296">
        <v>4.302039159244808E-3</v>
      </c>
      <c r="G49" s="297">
        <v>0.88335232649276541</v>
      </c>
      <c r="H49" s="296">
        <v>0.34413008456152239</v>
      </c>
      <c r="I49" s="300"/>
      <c r="J49" s="299" t="s">
        <v>441</v>
      </c>
    </row>
    <row r="50" spans="1:10" s="20" customFormat="1" ht="15">
      <c r="A50" s="294" t="s">
        <v>436</v>
      </c>
      <c r="B50" s="295" t="s">
        <v>36</v>
      </c>
      <c r="C50" s="295">
        <v>197</v>
      </c>
      <c r="D50" s="295" t="s">
        <v>43</v>
      </c>
      <c r="E50" s="295" t="s">
        <v>44</v>
      </c>
      <c r="F50" s="296">
        <v>1.4824860299793918E-2</v>
      </c>
      <c r="G50" s="297">
        <v>1.4419355923795056</v>
      </c>
      <c r="H50" s="296">
        <v>0.47579562298489719</v>
      </c>
      <c r="I50" s="298" t="s">
        <v>442</v>
      </c>
      <c r="J50" s="299" t="s">
        <v>443</v>
      </c>
    </row>
    <row r="51" spans="1:10" s="20" customFormat="1" ht="15">
      <c r="A51" s="294" t="s">
        <v>403</v>
      </c>
      <c r="B51" s="295" t="s">
        <v>321</v>
      </c>
      <c r="C51" s="295">
        <v>458</v>
      </c>
      <c r="D51" s="295" t="s">
        <v>334</v>
      </c>
      <c r="E51" s="295" t="s">
        <v>335</v>
      </c>
      <c r="F51" s="296">
        <v>1.9010708548851549E-2</v>
      </c>
      <c r="G51" s="297">
        <v>4.3832234903222984</v>
      </c>
      <c r="H51" s="296">
        <v>1.192035261128237</v>
      </c>
      <c r="I51" s="298" t="s">
        <v>444</v>
      </c>
      <c r="J51" s="299" t="s">
        <v>445</v>
      </c>
    </row>
    <row r="52" spans="1:10" s="20" customFormat="1" ht="15">
      <c r="A52" s="294" t="s">
        <v>401</v>
      </c>
      <c r="B52" s="295" t="s">
        <v>321</v>
      </c>
      <c r="C52" s="295">
        <v>454</v>
      </c>
      <c r="D52" s="295" t="s">
        <v>330</v>
      </c>
      <c r="E52" s="295" t="s">
        <v>331</v>
      </c>
      <c r="F52" s="296">
        <v>2.5313554744233021E-2</v>
      </c>
      <c r="G52" s="297">
        <v>5.1611343405327501</v>
      </c>
      <c r="H52" s="296">
        <v>1.7373766606441303</v>
      </c>
      <c r="I52" s="298" t="s">
        <v>446</v>
      </c>
      <c r="J52" s="299" t="s">
        <v>447</v>
      </c>
    </row>
    <row r="53" spans="1:10" s="20" customFormat="1" ht="15">
      <c r="A53" s="294" t="s">
        <v>425</v>
      </c>
      <c r="B53" s="295" t="s">
        <v>338</v>
      </c>
      <c r="C53" s="295">
        <v>462</v>
      </c>
      <c r="D53" s="295" t="s">
        <v>339</v>
      </c>
      <c r="E53" s="295" t="s">
        <v>340</v>
      </c>
      <c r="F53" s="296">
        <v>3.5840751494770701E-2</v>
      </c>
      <c r="G53" s="297">
        <v>5.2391353486514687</v>
      </c>
      <c r="H53" s="296">
        <v>2.0253992071172413</v>
      </c>
      <c r="I53" s="300"/>
      <c r="J53" s="299" t="s">
        <v>448</v>
      </c>
    </row>
    <row r="54" spans="1:10" s="20" customFormat="1" ht="15">
      <c r="A54" s="294" t="s">
        <v>436</v>
      </c>
      <c r="B54" s="295" t="s">
        <v>1</v>
      </c>
      <c r="C54" s="295">
        <v>189</v>
      </c>
      <c r="D54" s="295" t="s">
        <v>12</v>
      </c>
      <c r="E54" s="295" t="s">
        <v>13</v>
      </c>
      <c r="F54" s="296">
        <v>3.6952726475151659E-2</v>
      </c>
      <c r="G54" s="297">
        <v>1.9315286609068074</v>
      </c>
      <c r="H54" s="296">
        <v>1.6278687354652448</v>
      </c>
      <c r="I54" s="298" t="s">
        <v>449</v>
      </c>
      <c r="J54" s="299" t="s">
        <v>450</v>
      </c>
    </row>
    <row r="55" spans="1:10" s="20" customFormat="1" ht="15">
      <c r="A55" s="294" t="s">
        <v>436</v>
      </c>
      <c r="B55" s="295" t="s">
        <v>70</v>
      </c>
      <c r="C55" s="295">
        <v>229</v>
      </c>
      <c r="D55" s="295" t="s">
        <v>77</v>
      </c>
      <c r="E55" s="295" t="s">
        <v>78</v>
      </c>
      <c r="F55" s="296">
        <v>4.2979027574516299E-2</v>
      </c>
      <c r="G55" s="297">
        <v>1.0597048831318783</v>
      </c>
      <c r="H55" s="296">
        <v>0.99467278358021638</v>
      </c>
      <c r="I55" s="298" t="s">
        <v>451</v>
      </c>
      <c r="J55" s="299" t="s">
        <v>452</v>
      </c>
    </row>
    <row r="56" spans="1:10" s="20" customFormat="1" ht="16" thickBot="1">
      <c r="A56" s="309" t="s">
        <v>406</v>
      </c>
      <c r="B56" s="311" t="s">
        <v>236</v>
      </c>
      <c r="C56" s="311">
        <v>389</v>
      </c>
      <c r="D56" s="311" t="s">
        <v>251</v>
      </c>
      <c r="E56" s="310" t="s">
        <v>252</v>
      </c>
      <c r="F56" s="341">
        <v>1.8570670302625009E-2</v>
      </c>
      <c r="G56" s="341">
        <v>1.7051446661901235</v>
      </c>
      <c r="H56" s="341">
        <v>0.55383978824786106</v>
      </c>
      <c r="I56" s="342" t="s">
        <v>658</v>
      </c>
      <c r="J56" s="314" t="s">
        <v>659</v>
      </c>
    </row>
    <row r="57" spans="1:10" s="9" customFormat="1">
      <c r="A57" s="216"/>
      <c r="B57" s="214"/>
      <c r="C57" s="208"/>
      <c r="D57" s="216"/>
      <c r="E57" s="223"/>
      <c r="F57" s="216"/>
      <c r="G57" s="216"/>
      <c r="H57" s="216"/>
      <c r="I57" s="216"/>
      <c r="J57" s="10"/>
    </row>
    <row r="58" spans="1:10" s="4" customFormat="1">
      <c r="A58" s="209"/>
      <c r="B58" s="209"/>
      <c r="C58" s="209"/>
      <c r="D58" s="209"/>
      <c r="E58" s="209"/>
      <c r="F58" s="209"/>
      <c r="G58" s="209"/>
      <c r="H58" s="221"/>
      <c r="I58" s="221"/>
      <c r="J58" s="11"/>
    </row>
    <row r="59" spans="1:10" s="13" customFormat="1">
      <c r="A59" s="210"/>
      <c r="B59" s="210"/>
      <c r="C59" s="210"/>
      <c r="D59" s="210"/>
      <c r="E59" s="12"/>
      <c r="F59" s="210"/>
      <c r="G59" s="210"/>
      <c r="H59" s="224"/>
      <c r="I59" s="222"/>
      <c r="J59" s="14"/>
    </row>
    <row r="60" spans="1:10" s="4" customFormat="1">
      <c r="A60" s="209"/>
      <c r="B60" s="209"/>
      <c r="C60" s="209"/>
      <c r="D60" s="209"/>
      <c r="E60" s="209"/>
      <c r="F60" s="209"/>
      <c r="G60" s="209"/>
      <c r="H60" s="221"/>
      <c r="I60" s="221"/>
      <c r="J60" s="11"/>
    </row>
    <row r="61" spans="1:10" s="4" customFormat="1">
      <c r="A61" s="209"/>
      <c r="B61" s="209"/>
      <c r="C61" s="209"/>
      <c r="D61" s="209"/>
      <c r="E61" s="209"/>
      <c r="F61" s="209"/>
      <c r="G61" s="209"/>
      <c r="H61" s="6"/>
      <c r="I61" s="5"/>
      <c r="J61" s="1"/>
    </row>
    <row r="62" spans="1:10" s="4" customFormat="1">
      <c r="A62" s="209"/>
      <c r="B62" s="209"/>
      <c r="C62" s="209"/>
      <c r="D62" s="209"/>
      <c r="E62" s="209"/>
      <c r="F62" s="209"/>
      <c r="G62" s="209"/>
      <c r="H62" s="221"/>
      <c r="I62" s="221"/>
      <c r="J62" s="11"/>
    </row>
    <row r="63" spans="1:10" s="4" customFormat="1">
      <c r="A63" s="209"/>
      <c r="B63" s="215"/>
      <c r="C63" s="211"/>
      <c r="D63" s="211"/>
      <c r="E63" s="211"/>
      <c r="F63" s="211"/>
      <c r="G63" s="209"/>
      <c r="H63" s="221"/>
      <c r="I63" s="221"/>
      <c r="J63" s="11"/>
    </row>
    <row r="64" spans="1:10" s="4" customFormat="1">
      <c r="A64" s="217"/>
      <c r="B64" s="211"/>
      <c r="C64" s="211"/>
      <c r="D64" s="211"/>
      <c r="E64" s="211"/>
      <c r="F64" s="211"/>
      <c r="G64" s="209"/>
      <c r="H64" s="221"/>
      <c r="I64" s="221"/>
      <c r="J64" s="11"/>
    </row>
    <row r="65" spans="1:10" s="4" customFormat="1">
      <c r="A65" s="218"/>
      <c r="B65" s="211"/>
      <c r="C65" s="211"/>
      <c r="D65" s="211"/>
      <c r="E65" s="211"/>
      <c r="F65" s="211"/>
      <c r="G65" s="209"/>
      <c r="H65" s="221"/>
      <c r="I65" s="221"/>
      <c r="J65" s="11"/>
    </row>
    <row r="66" spans="1:10" s="4" customFormat="1">
      <c r="A66" s="219"/>
      <c r="B66" s="211"/>
      <c r="C66" s="209"/>
      <c r="D66" s="209"/>
      <c r="E66" s="209"/>
      <c r="F66" s="209"/>
      <c r="G66" s="209"/>
      <c r="H66" s="221"/>
      <c r="I66" s="221"/>
      <c r="J66" s="11"/>
    </row>
    <row r="67" spans="1:10" s="4" customFormat="1">
      <c r="A67" s="220"/>
      <c r="B67" s="211"/>
      <c r="C67" s="209"/>
      <c r="D67" s="209"/>
      <c r="E67" s="209"/>
      <c r="F67" s="209"/>
      <c r="G67" s="209"/>
      <c r="H67" s="221"/>
      <c r="I67" s="221"/>
      <c r="J67" s="11"/>
    </row>
    <row r="68" spans="1:10" s="4" customFormat="1">
      <c r="A68" s="209"/>
      <c r="B68" s="209"/>
      <c r="C68" s="209"/>
      <c r="D68" s="209"/>
      <c r="E68" s="209"/>
      <c r="F68" s="209"/>
      <c r="G68" s="209"/>
      <c r="H68" s="221"/>
      <c r="I68" s="221"/>
      <c r="J68" s="11"/>
    </row>
    <row r="69" spans="1:10" s="4" customFormat="1">
      <c r="A69" s="209"/>
      <c r="B69" s="209"/>
      <c r="C69" s="209"/>
      <c r="D69" s="209"/>
      <c r="E69" s="209"/>
      <c r="F69" s="209"/>
      <c r="G69" s="209"/>
      <c r="H69" s="221"/>
      <c r="I69" s="221"/>
      <c r="J69" s="11"/>
    </row>
  </sheetData>
  <mergeCells count="6">
    <mergeCell ref="A3:J3"/>
    <mergeCell ref="A8:J8"/>
    <mergeCell ref="A34:J34"/>
    <mergeCell ref="A45:J45"/>
    <mergeCell ref="A1:J1"/>
    <mergeCell ref="A32:J32"/>
  </mergeCells>
  <hyperlinks>
    <hyperlink ref="I10" r:id="rId1" location="CAL0080678" display="http://www.candidagenome.org/cgi-bin/locus.pl?locus=orf19.7247&amp;organism=C_albicans_SC5314 - CAL0080678"/>
    <hyperlink ref="I11" r:id="rId2" location="CAL0115731" display="http://www.candidagenome.org/cgi-bin/locus.pl?locus=orf19.2331&amp;organism=C_albicans_SC5314 - CAL0115731"/>
    <hyperlink ref="I13" r:id="rId3" location="CAL0115731" display="http://www.candidagenome.org/cgi-bin/locus.pl?locus=orf19.1693&amp;organism=C_albicans_SC5314 - CAL0115731"/>
    <hyperlink ref="I17" r:id="rId4" location="CAL0114869" display="CAL0114869"/>
    <hyperlink ref="I18" r:id="rId5" location="CAL0118905" display="http://www.candidagenome.org/cgi-bin/locus.pl?locus=orf19.7017&amp;organism=C_albicans_SC5314 - CAL0118905"/>
    <hyperlink ref="I19" r:id="rId6" location="CAL0082146" display="http://www.candidagenome.org/cgi-bin/locus.pl?locus=orf19.4752&amp;organism=C_albicans_SC5314 - CAL0082146"/>
    <hyperlink ref="I20" r:id="rId7" location="CAL0081075" display="http://www.candidagenome.org/cgi-bin/locus.pl?locus=orf19.4318&amp;organism=C_albicans_SC5314 - CAL0081075"/>
    <hyperlink ref="I22" r:id="rId8" location="CAL0080855" display="http://www.candidagenome.org/cgi-bin/locus.pl?locus=orf19.5107&amp;organism=C_albicans_SC5314 - CAL0080855"/>
    <hyperlink ref="I23" r:id="rId9" location="CAL0080810" display="http://www.candidagenome.org/cgi-bin/locus.pl?locus=orf19.1623&amp;organism=C_albicans_SC5314 - CAL0080810"/>
    <hyperlink ref="I24" r:id="rId10" location="CAL0117463" display="http://www.candidagenome.org/cgi-bin/locus.pl?locus=orf19.1826&amp;organism=C_albicans_SC5314 - CAL0117463"/>
    <hyperlink ref="I25" r:id="rId11" location="CAL0122455" display="http://www.candidagenome.org/cgi-bin/locus.pl?locus=orf19.3865&amp;organism=C_albicans_SC5314 - CAL0122455"/>
    <hyperlink ref="J25" r:id="rId12" location="CAL0122455" display="http://www.candidagenome.org/cgi-bin/locus.pl?locus=orf19.3865&amp;organism=C_albicans_SC5314 - CAL0122455"/>
    <hyperlink ref="I27" r:id="rId13" location="CAL0114835" display="http://www.candidagenome.org/cgi-bin/locus.pl?locus=orf19.681&amp;organism=C_albicans_SC5314 - CAL0114835"/>
    <hyperlink ref="I50" r:id="rId14" location="CAL0081615" display="http://www.candidagenome.org/cgi-bin/locus.pl?locus=orf19.1543&amp;organism=C_albicans_SC5314 - CAL0081615"/>
    <hyperlink ref="I51" r:id="rId15" location="CAL0115527" display="http://www.candidagenome.org/cgi-bin/locus.pl?locus=orf19.4545&amp;organism=C_albicans_SC5314 - CAL0115527"/>
    <hyperlink ref="I52" r:id="rId16" location="CAL0141981" display="http://www.candidagenome.org/cgi-bin/locus.pl?locus=orf19.4000&amp;organism=C_albicans_SC5314 - CAL0141981"/>
    <hyperlink ref="I54" r:id="rId17" location="CAL0115731" display="http://www.candidagenome.org/cgi-bin/locus.pl?locus=orf19.4662&amp;organism=C_albicans_SC5314 - CAL0115731"/>
    <hyperlink ref="I55" r:id="rId18" location="CAL0123821" display="http://www.candidagenome.org/cgi-bin/locus.pl?locus=orf19.2087&amp;organism=C_albicans_SC5314 - CAL0123821"/>
    <hyperlink ref="I35" r:id="rId19" location="CAL0082363" display="http://www.candidagenome.org/cgi-bin/locus.pl?locus=orf19.2647&amp;organism=C_albicans_SC5314 - CAL0082363"/>
    <hyperlink ref="I5" r:id="rId20" location="CAL0000143925" display="http://www.candidagenome.org/cgi-bin/locus.pl?locus=orf19.4998&amp;organism=C_albicans_SC5314 - CAL0000143925"/>
    <hyperlink ref="I4" r:id="rId21" location="CAL0082363" display="http://www.candidagenome.org/cgi-bin/locus.pl?locus=orf19.1497&amp;organism=C_albicans_SC5314 - CAL0082363"/>
    <hyperlink ref="I7" r:id="rId22" location="CAL0082363" display="http://www.candidagenome.org/cgi-bin/locus.pl?locus=orf19.2646&amp;organism=C_albicans_SC5314 - CAL0082363"/>
    <hyperlink ref="I40" r:id="rId23" location="CAL0081623" display="http://www.candidagenome.org/cgi-bin/locus.pl?locus=orf19.4288&amp;organism=C_albicans_SC5314 - CAL0081623"/>
    <hyperlink ref="I42" r:id="rId24" location="CAL0119436" display="http://www.candidagenome.org/cgi-bin/locus.pl?locus=orf19.3986&amp;organism=C_albicans_SC5314 - CAL0119436"/>
    <hyperlink ref="I38" r:id="rId25" location="CAL0082363" display="http://www.candidagenome.org/cgi-bin/locus.pl?locus=orf19.5924&amp;organism=C_albicans_SC5314 - CAL0082363"/>
    <hyperlink ref="I37" r:id="rId26" location="CAL0082363" display="http://www.candidagenome.org/cgi-bin/locus.pl?locus=orf19.6038&amp;organism=C_albicans_SC5314 - CAL0082363"/>
    <hyperlink ref="I43" r:id="rId27" location="CAL0118988" display="http://www.candidagenome.org/cgi-bin/locus.pl?locus=orf19.1499&amp;organism=C_albicans_SC5314 - CAL0118988"/>
    <hyperlink ref="I36" r:id="rId28" location="CAL0082363" display="http://www.candidagenome.org/cgi-bin/locus.pl?locus=orf19.4649&amp;organism=C_albicans_SC5314 - CAL0082363"/>
    <hyperlink ref="I41" r:id="rId29" location="CAL0082363" display="http://www.candidagenome.org/cgi-bin/locus.pl?locus=orf19.7583&amp;organism=C_albicans_SC5314 - CAL0082363"/>
    <hyperlink ref="I39" r:id="rId30" location="CAL0082482" display="http://www.candidagenome.org/cgi-bin/locus.pl?locus=orf19.391&amp;organism=C_albicans_SC5314 - CAL0082482"/>
    <hyperlink ref="J29" r:id="rId31" location="CAL0087974" display="http://www.candidagenome.org/cgi-bin/locus.pl?locus=orf19.729&amp;organism=C_albicans_SC5314 - CAL0087974"/>
    <hyperlink ref="J30" location="CAL0081308" display="CAL0081308"/>
    <hyperlink ref="I56" r:id="rId32" location="CAL0104041" display="http://www.candidagenome.org/cgi-bin/locus.pl?locus=orf19.6904&amp;organism=C_albicans_SC5314 - CAL0104041"/>
    <hyperlink ref="J56" r:id="rId33" location="CAL0104041" display="http://www.candidagenome.org/cgi-bin/locus.pl?locus=orf19.6904&amp;organism=C_albicans_SC5314 - CAL0104041"/>
    <hyperlink ref="I44" r:id="rId34" location="CAL0000143592" display="http://www.candidagenome.org/cgi-bin/locus.pl?locus=orf19.6781&amp;organism=C_albicans_SC5314 - CAL0000143592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workbookViewId="0">
      <selection activeCell="H37" sqref="H37"/>
    </sheetView>
  </sheetViews>
  <sheetFormatPr baseColWidth="10" defaultColWidth="10.83203125" defaultRowHeight="14" x14ac:dyDescent="0"/>
  <cols>
    <col min="1" max="4" width="10.83203125" style="228"/>
    <col min="5" max="5" width="12.83203125" style="228" customWidth="1"/>
    <col min="6" max="7" width="10.83203125" style="228"/>
    <col min="8" max="8" width="232.5" style="7" bestFit="1" customWidth="1"/>
    <col min="9" max="16384" width="10.83203125" style="7"/>
  </cols>
  <sheetData>
    <row r="1" spans="1:13" s="260" customFormat="1" ht="24" thickBot="1">
      <c r="A1" s="436" t="s">
        <v>738</v>
      </c>
      <c r="B1" s="436"/>
      <c r="C1" s="436"/>
      <c r="D1" s="436"/>
      <c r="E1" s="436"/>
      <c r="F1" s="436"/>
      <c r="G1" s="436"/>
      <c r="H1" s="436"/>
    </row>
    <row r="2" spans="1:13" s="262" customFormat="1">
      <c r="A2" s="437" t="s">
        <v>1062</v>
      </c>
      <c r="B2" s="439" t="s">
        <v>0</v>
      </c>
      <c r="C2" s="439" t="s">
        <v>1063</v>
      </c>
      <c r="D2" s="439" t="s">
        <v>1034</v>
      </c>
      <c r="E2" s="439" t="s">
        <v>1076</v>
      </c>
      <c r="F2" s="439" t="s">
        <v>669</v>
      </c>
      <c r="G2" s="441" t="s">
        <v>665</v>
      </c>
      <c r="H2" s="442"/>
      <c r="I2" s="261"/>
    </row>
    <row r="3" spans="1:13" s="263" customFormat="1" ht="33" customHeight="1" thickBot="1">
      <c r="A3" s="438"/>
      <c r="B3" s="440"/>
      <c r="C3" s="440"/>
      <c r="D3" s="440"/>
      <c r="E3" s="440"/>
      <c r="F3" s="440"/>
      <c r="G3" s="264" t="s">
        <v>1081</v>
      </c>
      <c r="H3" s="265" t="s">
        <v>1082</v>
      </c>
      <c r="I3" s="259"/>
    </row>
    <row r="4" spans="1:13" s="32" customFormat="1" ht="16" thickBot="1">
      <c r="A4" s="433" t="s">
        <v>1079</v>
      </c>
      <c r="B4" s="434"/>
      <c r="C4" s="434"/>
      <c r="D4" s="434"/>
      <c r="E4" s="434"/>
      <c r="F4" s="434"/>
      <c r="G4" s="434"/>
      <c r="H4" s="435"/>
      <c r="I4" s="28"/>
      <c r="J4" s="28"/>
      <c r="K4" s="28"/>
      <c r="L4" s="28"/>
      <c r="M4" s="28"/>
    </row>
    <row r="5" spans="1:13" s="32" customFormat="1" ht="16.5" customHeight="1" thickBot="1">
      <c r="A5" s="266" t="s">
        <v>501</v>
      </c>
      <c r="B5" s="267" t="s">
        <v>14</v>
      </c>
      <c r="C5" s="267">
        <v>92</v>
      </c>
      <c r="D5" s="267" t="s">
        <v>546</v>
      </c>
      <c r="E5" s="268" t="s">
        <v>547</v>
      </c>
      <c r="F5" s="269" t="s">
        <v>650</v>
      </c>
      <c r="G5" s="344" t="s">
        <v>985</v>
      </c>
      <c r="H5" s="270" t="s">
        <v>651</v>
      </c>
      <c r="I5" s="28"/>
      <c r="J5" s="28"/>
      <c r="K5" s="28"/>
      <c r="L5" s="28"/>
      <c r="M5" s="28"/>
    </row>
    <row r="6" spans="1:13" s="27" customFormat="1" ht="16" thickBot="1">
      <c r="A6" s="430" t="s">
        <v>1080</v>
      </c>
      <c r="B6" s="431"/>
      <c r="C6" s="431"/>
      <c r="D6" s="431"/>
      <c r="E6" s="431"/>
      <c r="F6" s="431"/>
      <c r="G6" s="431"/>
      <c r="H6" s="432"/>
    </row>
    <row r="7" spans="1:13" s="32" customFormat="1" ht="15">
      <c r="A7" s="266" t="s">
        <v>204</v>
      </c>
      <c r="B7" s="267" t="s">
        <v>8</v>
      </c>
      <c r="C7" s="267">
        <v>350</v>
      </c>
      <c r="D7" s="267" t="s">
        <v>207</v>
      </c>
      <c r="E7" s="267" t="s">
        <v>208</v>
      </c>
      <c r="F7" s="269" t="s">
        <v>373</v>
      </c>
      <c r="G7" s="344" t="s">
        <v>981</v>
      </c>
      <c r="H7" s="270" t="s">
        <v>374</v>
      </c>
      <c r="I7" s="28"/>
      <c r="J7" s="28"/>
      <c r="K7" s="28"/>
      <c r="L7" s="28"/>
      <c r="M7" s="28"/>
    </row>
    <row r="8" spans="1:13" s="32" customFormat="1" ht="15">
      <c r="A8" s="266" t="s">
        <v>204</v>
      </c>
      <c r="B8" s="267" t="s">
        <v>11</v>
      </c>
      <c r="C8" s="267">
        <v>352</v>
      </c>
      <c r="D8" s="267" t="s">
        <v>209</v>
      </c>
      <c r="E8" s="267" t="s">
        <v>210</v>
      </c>
      <c r="F8" s="269" t="s">
        <v>375</v>
      </c>
      <c r="G8" s="344" t="s">
        <v>985</v>
      </c>
      <c r="H8" s="270" t="s">
        <v>376</v>
      </c>
      <c r="I8" s="28"/>
      <c r="J8" s="28"/>
      <c r="K8" s="28"/>
      <c r="L8" s="28"/>
      <c r="M8" s="28"/>
    </row>
    <row r="9" spans="1:13" s="32" customFormat="1" ht="15">
      <c r="A9" s="266" t="s">
        <v>204</v>
      </c>
      <c r="B9" s="267" t="s">
        <v>14</v>
      </c>
      <c r="C9" s="267">
        <v>354</v>
      </c>
      <c r="D9" s="267" t="s">
        <v>211</v>
      </c>
      <c r="E9" s="267" t="s">
        <v>212</v>
      </c>
      <c r="F9" s="269" t="s">
        <v>378</v>
      </c>
      <c r="G9" s="344" t="s">
        <v>985</v>
      </c>
      <c r="H9" s="270" t="s">
        <v>377</v>
      </c>
      <c r="I9" s="28"/>
      <c r="J9" s="28"/>
      <c r="K9" s="28"/>
      <c r="L9" s="28"/>
      <c r="M9" s="28"/>
    </row>
    <row r="10" spans="1:13" s="32" customFormat="1" ht="15">
      <c r="A10" s="266" t="s">
        <v>219</v>
      </c>
      <c r="B10" s="267" t="s">
        <v>8</v>
      </c>
      <c r="C10" s="267">
        <v>366</v>
      </c>
      <c r="D10" s="267" t="s">
        <v>224</v>
      </c>
      <c r="E10" s="267" t="s">
        <v>225</v>
      </c>
      <c r="F10" s="269" t="s">
        <v>381</v>
      </c>
      <c r="G10" s="344" t="s">
        <v>981</v>
      </c>
      <c r="H10" s="270" t="s">
        <v>382</v>
      </c>
      <c r="I10" s="28"/>
      <c r="J10" s="28"/>
      <c r="K10" s="28"/>
      <c r="L10" s="28"/>
      <c r="M10" s="28"/>
    </row>
    <row r="11" spans="1:13" s="32" customFormat="1" ht="15">
      <c r="A11" s="266" t="s">
        <v>219</v>
      </c>
      <c r="B11" s="267" t="s">
        <v>11</v>
      </c>
      <c r="C11" s="271">
        <v>368</v>
      </c>
      <c r="D11" s="267" t="s">
        <v>226</v>
      </c>
      <c r="E11" s="272" t="s">
        <v>227</v>
      </c>
      <c r="F11" s="269" t="s">
        <v>383</v>
      </c>
      <c r="G11" s="344" t="s">
        <v>981</v>
      </c>
      <c r="H11" s="270" t="s">
        <v>384</v>
      </c>
      <c r="I11" s="28"/>
      <c r="J11" s="28"/>
      <c r="K11" s="28"/>
      <c r="L11" s="28"/>
      <c r="M11" s="28"/>
    </row>
    <row r="12" spans="1:13" s="32" customFormat="1" ht="16.5" customHeight="1">
      <c r="A12" s="273" t="s">
        <v>219</v>
      </c>
      <c r="B12" s="268" t="s">
        <v>31</v>
      </c>
      <c r="C12" s="268">
        <v>374</v>
      </c>
      <c r="D12" s="268" t="s">
        <v>232</v>
      </c>
      <c r="E12" s="268" t="s">
        <v>233</v>
      </c>
      <c r="F12" s="269"/>
      <c r="G12" s="344" t="s">
        <v>985</v>
      </c>
      <c r="H12" s="270"/>
      <c r="I12" s="28"/>
      <c r="J12" s="28"/>
      <c r="K12" s="28"/>
      <c r="L12" s="28"/>
      <c r="M12" s="28"/>
    </row>
    <row r="13" spans="1:13" s="32" customFormat="1" ht="15">
      <c r="A13" s="266" t="s">
        <v>287</v>
      </c>
      <c r="B13" s="267" t="s">
        <v>5</v>
      </c>
      <c r="C13" s="267">
        <v>423</v>
      </c>
      <c r="D13" s="274" t="s">
        <v>290</v>
      </c>
      <c r="E13" s="267" t="s">
        <v>291</v>
      </c>
      <c r="F13" s="269" t="s">
        <v>393</v>
      </c>
      <c r="G13" s="344" t="s">
        <v>981</v>
      </c>
      <c r="H13" s="270" t="s">
        <v>394</v>
      </c>
      <c r="I13" s="28"/>
      <c r="J13" s="28"/>
      <c r="K13" s="28"/>
      <c r="L13" s="28"/>
      <c r="M13" s="28"/>
    </row>
    <row r="14" spans="1:13" s="32" customFormat="1" ht="15">
      <c r="A14" s="266" t="s">
        <v>287</v>
      </c>
      <c r="B14" s="267" t="s">
        <v>14</v>
      </c>
      <c r="C14" s="267">
        <v>427</v>
      </c>
      <c r="D14" s="267" t="s">
        <v>296</v>
      </c>
      <c r="E14" s="267" t="s">
        <v>297</v>
      </c>
      <c r="F14" s="269" t="s">
        <v>988</v>
      </c>
      <c r="G14" s="344" t="s">
        <v>981</v>
      </c>
      <c r="H14" s="275" t="s">
        <v>989</v>
      </c>
      <c r="I14" s="28"/>
      <c r="J14" s="28"/>
      <c r="K14" s="28"/>
      <c r="L14" s="28"/>
      <c r="M14" s="28"/>
    </row>
    <row r="15" spans="1:13" s="32" customFormat="1" ht="15">
      <c r="A15" s="266" t="s">
        <v>287</v>
      </c>
      <c r="B15" s="267" t="s">
        <v>31</v>
      </c>
      <c r="C15" s="276">
        <v>431</v>
      </c>
      <c r="D15" s="267" t="s">
        <v>300</v>
      </c>
      <c r="E15" s="272" t="s">
        <v>301</v>
      </c>
      <c r="F15" s="269" t="s">
        <v>397</v>
      </c>
      <c r="G15" s="344" t="s">
        <v>985</v>
      </c>
      <c r="H15" s="270" t="s">
        <v>398</v>
      </c>
      <c r="I15" s="28"/>
      <c r="J15" s="28"/>
      <c r="K15" s="28"/>
      <c r="L15" s="28"/>
      <c r="M15" s="28"/>
    </row>
    <row r="16" spans="1:13" s="32" customFormat="1" ht="15">
      <c r="A16" s="277" t="s">
        <v>219</v>
      </c>
      <c r="B16" s="278" t="s">
        <v>666</v>
      </c>
      <c r="C16" s="278">
        <v>376</v>
      </c>
      <c r="D16" s="278" t="s">
        <v>234</v>
      </c>
      <c r="E16" s="278" t="s">
        <v>235</v>
      </c>
      <c r="F16" s="269"/>
      <c r="G16" s="344" t="s">
        <v>985</v>
      </c>
      <c r="H16" s="270" t="s">
        <v>1085</v>
      </c>
      <c r="I16" s="28"/>
      <c r="J16" s="28"/>
      <c r="K16" s="28"/>
      <c r="L16" s="28"/>
      <c r="M16" s="28"/>
    </row>
    <row r="17" spans="1:27" s="32" customFormat="1" ht="15">
      <c r="A17" s="277" t="s">
        <v>219</v>
      </c>
      <c r="B17" s="278" t="s">
        <v>14</v>
      </c>
      <c r="C17" s="278">
        <v>370</v>
      </c>
      <c r="D17" s="278" t="s">
        <v>228</v>
      </c>
      <c r="E17" s="278" t="s">
        <v>229</v>
      </c>
      <c r="F17" s="269" t="s">
        <v>990</v>
      </c>
      <c r="G17" s="344" t="s">
        <v>985</v>
      </c>
      <c r="H17" s="275" t="s">
        <v>993</v>
      </c>
      <c r="I17" s="28"/>
      <c r="J17" s="28"/>
      <c r="K17" s="28"/>
      <c r="L17" s="28"/>
      <c r="M17" s="28"/>
    </row>
    <row r="18" spans="1:27" s="32" customFormat="1" ht="15">
      <c r="A18" s="277" t="s">
        <v>219</v>
      </c>
      <c r="B18" s="278" t="s">
        <v>5</v>
      </c>
      <c r="C18" s="278">
        <v>364</v>
      </c>
      <c r="D18" s="278" t="s">
        <v>222</v>
      </c>
      <c r="E18" s="278" t="s">
        <v>223</v>
      </c>
      <c r="F18" s="269" t="s">
        <v>991</v>
      </c>
      <c r="G18" s="344" t="s">
        <v>985</v>
      </c>
      <c r="H18" s="275" t="s">
        <v>994</v>
      </c>
      <c r="I18" s="28"/>
      <c r="J18" s="28"/>
      <c r="K18" s="28"/>
      <c r="L18" s="28"/>
      <c r="M18" s="28"/>
    </row>
    <row r="19" spans="1:27" s="32" customFormat="1" ht="15">
      <c r="A19" s="277" t="s">
        <v>204</v>
      </c>
      <c r="B19" s="278" t="s">
        <v>2</v>
      </c>
      <c r="C19" s="278">
        <v>346</v>
      </c>
      <c r="D19" s="278" t="s">
        <v>205</v>
      </c>
      <c r="E19" s="278" t="s">
        <v>206</v>
      </c>
      <c r="F19" s="269"/>
      <c r="G19" s="344" t="s">
        <v>985</v>
      </c>
      <c r="H19" s="270" t="s">
        <v>1086</v>
      </c>
      <c r="I19" s="28"/>
      <c r="J19" s="28"/>
      <c r="K19" s="28"/>
      <c r="L19" s="28"/>
      <c r="M19" s="28"/>
    </row>
    <row r="20" spans="1:27" s="32" customFormat="1" ht="15">
      <c r="A20" s="277" t="s">
        <v>204</v>
      </c>
      <c r="B20" s="278" t="s">
        <v>31</v>
      </c>
      <c r="C20" s="278">
        <v>358</v>
      </c>
      <c r="D20" s="278" t="s">
        <v>215</v>
      </c>
      <c r="E20" s="278" t="s">
        <v>216</v>
      </c>
      <c r="F20" s="269" t="s">
        <v>992</v>
      </c>
      <c r="G20" s="344" t="s">
        <v>981</v>
      </c>
      <c r="H20" s="275" t="s">
        <v>995</v>
      </c>
      <c r="I20" s="28"/>
      <c r="J20" s="28"/>
      <c r="K20" s="28"/>
      <c r="L20" s="28"/>
      <c r="M20" s="28"/>
    </row>
    <row r="21" spans="1:27" s="32" customFormat="1" ht="15">
      <c r="A21" s="277" t="s">
        <v>204</v>
      </c>
      <c r="B21" s="278" t="s">
        <v>666</v>
      </c>
      <c r="C21" s="278">
        <v>360</v>
      </c>
      <c r="D21" s="278" t="s">
        <v>217</v>
      </c>
      <c r="E21" s="278" t="s">
        <v>218</v>
      </c>
      <c r="F21" s="269"/>
      <c r="G21" s="344" t="s">
        <v>985</v>
      </c>
      <c r="H21" s="343" t="s">
        <v>1084</v>
      </c>
      <c r="I21" s="28"/>
      <c r="J21" s="28"/>
      <c r="K21" s="28"/>
      <c r="L21" s="28"/>
      <c r="M21" s="28"/>
    </row>
    <row r="22" spans="1:27" s="32" customFormat="1" ht="15">
      <c r="A22" s="277" t="s">
        <v>219</v>
      </c>
      <c r="B22" s="278" t="s">
        <v>2</v>
      </c>
      <c r="C22" s="278">
        <v>362</v>
      </c>
      <c r="D22" s="278" t="s">
        <v>220</v>
      </c>
      <c r="E22" s="278" t="s">
        <v>221</v>
      </c>
      <c r="F22" s="269"/>
      <c r="G22" s="344" t="s">
        <v>985</v>
      </c>
      <c r="H22" s="270" t="s">
        <v>1087</v>
      </c>
      <c r="I22" s="28"/>
      <c r="J22" s="28"/>
      <c r="K22" s="28"/>
      <c r="L22" s="28"/>
      <c r="M22" s="28"/>
    </row>
    <row r="23" spans="1:27" s="32" customFormat="1" ht="15">
      <c r="A23" s="279" t="s">
        <v>138</v>
      </c>
      <c r="B23" s="93" t="s">
        <v>666</v>
      </c>
      <c r="C23" s="93">
        <v>301</v>
      </c>
      <c r="D23" s="93" t="s">
        <v>153</v>
      </c>
      <c r="E23" s="93" t="s">
        <v>154</v>
      </c>
      <c r="F23" s="269" t="s">
        <v>996</v>
      </c>
      <c r="G23" s="344" t="s">
        <v>981</v>
      </c>
      <c r="H23" s="254" t="s">
        <v>997</v>
      </c>
      <c r="I23" s="28"/>
      <c r="J23" s="28"/>
      <c r="K23" s="28"/>
      <c r="L23" s="28"/>
      <c r="M23" s="28"/>
    </row>
    <row r="24" spans="1:27" s="27" customFormat="1" ht="16" thickBot="1">
      <c r="A24" s="280" t="s">
        <v>304</v>
      </c>
      <c r="B24" s="281" t="s">
        <v>666</v>
      </c>
      <c r="C24" s="281">
        <v>446</v>
      </c>
      <c r="D24" s="281" t="s">
        <v>319</v>
      </c>
      <c r="E24" s="281" t="s">
        <v>320</v>
      </c>
      <c r="F24" s="282"/>
      <c r="G24" s="345" t="s">
        <v>985</v>
      </c>
      <c r="H24" s="283" t="s">
        <v>413</v>
      </c>
    </row>
    <row r="25" spans="1:27" s="29" customFormat="1">
      <c r="A25" s="226"/>
      <c r="B25" s="226"/>
      <c r="C25" s="226"/>
      <c r="D25" s="226"/>
      <c r="E25" s="226"/>
      <c r="F25" s="225"/>
      <c r="G25" s="226"/>
    </row>
    <row r="26" spans="1:27" s="16" customFormat="1">
      <c r="A26" s="227"/>
      <c r="B26" s="227"/>
      <c r="C26" s="227"/>
      <c r="D26" s="227"/>
      <c r="E26" s="227"/>
      <c r="F26" s="226"/>
      <c r="G26" s="226"/>
    </row>
    <row r="28" spans="1:27">
      <c r="A28" s="226"/>
      <c r="B28" s="226"/>
      <c r="C28" s="226"/>
      <c r="D28" s="226"/>
      <c r="E28" s="226"/>
      <c r="F28" s="226"/>
      <c r="G28" s="226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</row>
    <row r="29" spans="1:27" s="29" customFormat="1" ht="15">
      <c r="A29" s="226"/>
      <c r="B29" s="226"/>
      <c r="C29" s="226"/>
      <c r="D29" s="226"/>
      <c r="E29" s="226"/>
      <c r="F29" s="226"/>
      <c r="G29" s="226"/>
      <c r="W29" s="20"/>
      <c r="X29" s="20"/>
      <c r="Y29" s="20"/>
      <c r="Z29" s="21"/>
      <c r="AA29" s="20"/>
    </row>
    <row r="30" spans="1:27" s="29" customFormat="1">
      <c r="A30" s="226"/>
      <c r="B30" s="226"/>
      <c r="C30" s="226"/>
      <c r="D30" s="226"/>
      <c r="E30" s="226"/>
      <c r="F30" s="226"/>
      <c r="G30" s="226"/>
    </row>
    <row r="31" spans="1:27" s="29" customFormat="1">
      <c r="A31" s="226"/>
      <c r="B31" s="226"/>
      <c r="C31" s="226"/>
      <c r="D31" s="226"/>
      <c r="E31" s="226"/>
      <c r="F31" s="226"/>
      <c r="G31" s="226"/>
    </row>
    <row r="32" spans="1:27" s="29" customFormat="1">
      <c r="A32" s="226"/>
      <c r="B32" s="226"/>
      <c r="C32" s="226"/>
      <c r="D32" s="226"/>
      <c r="E32" s="226"/>
      <c r="F32" s="226"/>
      <c r="G32" s="226"/>
    </row>
    <row r="33" spans="1:22" s="29" customFormat="1">
      <c r="A33" s="226"/>
      <c r="B33" s="226"/>
      <c r="C33" s="226"/>
      <c r="D33" s="226"/>
      <c r="E33" s="226"/>
      <c r="F33" s="226"/>
      <c r="G33" s="226"/>
    </row>
    <row r="34" spans="1:22" s="29" customFormat="1">
      <c r="A34" s="226"/>
      <c r="B34" s="226"/>
      <c r="C34" s="226"/>
      <c r="D34" s="226"/>
      <c r="E34" s="226"/>
      <c r="F34" s="226"/>
      <c r="G34" s="226"/>
    </row>
    <row r="35" spans="1:22" s="29" customFormat="1">
      <c r="A35" s="226"/>
      <c r="B35" s="226"/>
      <c r="C35" s="226"/>
      <c r="D35" s="226"/>
      <c r="E35" s="226"/>
      <c r="F35" s="226"/>
      <c r="G35" s="226"/>
    </row>
    <row r="36" spans="1:22" s="29" customFormat="1">
      <c r="A36" s="226"/>
      <c r="B36" s="226"/>
      <c r="C36" s="226"/>
      <c r="D36" s="226"/>
      <c r="E36" s="226"/>
      <c r="F36" s="226"/>
      <c r="G36" s="226"/>
    </row>
    <row r="37" spans="1:22" s="29" customFormat="1">
      <c r="A37" s="226"/>
      <c r="B37" s="226"/>
      <c r="C37" s="226"/>
      <c r="D37" s="226"/>
      <c r="E37" s="226"/>
      <c r="F37" s="226"/>
      <c r="G37" s="226"/>
    </row>
    <row r="38" spans="1:22" s="29" customFormat="1">
      <c r="A38" s="226"/>
      <c r="B38" s="226"/>
      <c r="C38" s="226"/>
      <c r="D38" s="226"/>
      <c r="E38" s="226"/>
      <c r="F38" s="226"/>
      <c r="G38" s="226"/>
    </row>
    <row r="39" spans="1:22" s="29" customFormat="1">
      <c r="A39" s="226"/>
      <c r="B39" s="226"/>
      <c r="C39" s="226"/>
      <c r="D39" s="226"/>
      <c r="E39" s="226"/>
      <c r="F39" s="226"/>
      <c r="G39" s="226"/>
    </row>
    <row r="40" spans="1:22" s="29" customFormat="1">
      <c r="A40" s="226"/>
      <c r="B40" s="226"/>
      <c r="C40" s="226"/>
      <c r="D40" s="226"/>
      <c r="E40" s="226"/>
      <c r="F40" s="226"/>
      <c r="G40" s="226"/>
    </row>
    <row r="41" spans="1:22" s="29" customFormat="1">
      <c r="A41" s="226"/>
      <c r="B41" s="226"/>
      <c r="C41" s="226"/>
      <c r="D41" s="226"/>
      <c r="E41" s="226"/>
      <c r="F41" s="226"/>
      <c r="G41" s="226"/>
    </row>
    <row r="42" spans="1:22" s="29" customFormat="1">
      <c r="A42" s="226"/>
      <c r="B42" s="226"/>
      <c r="C42" s="226"/>
      <c r="D42" s="226"/>
      <c r="E42" s="226"/>
      <c r="F42" s="226"/>
      <c r="G42" s="226"/>
    </row>
    <row r="43" spans="1:22" s="29" customFormat="1">
      <c r="A43" s="226"/>
      <c r="B43" s="226"/>
      <c r="C43" s="226"/>
      <c r="D43" s="226"/>
      <c r="E43" s="226"/>
      <c r="F43" s="226"/>
      <c r="G43" s="226"/>
    </row>
    <row r="44" spans="1:22" s="29" customFormat="1">
      <c r="A44" s="226"/>
      <c r="B44" s="226"/>
      <c r="C44" s="226"/>
      <c r="D44" s="226"/>
      <c r="E44" s="226"/>
      <c r="F44" s="226"/>
      <c r="G44" s="226"/>
    </row>
    <row r="45" spans="1:22" s="29" customFormat="1">
      <c r="A45" s="226"/>
      <c r="B45" s="226"/>
      <c r="C45" s="226"/>
      <c r="D45" s="226"/>
      <c r="E45" s="226"/>
      <c r="F45" s="226"/>
      <c r="G45" s="226"/>
    </row>
    <row r="46" spans="1:22">
      <c r="A46" s="226"/>
      <c r="B46" s="226"/>
      <c r="C46" s="226"/>
      <c r="D46" s="226"/>
      <c r="E46" s="226"/>
      <c r="F46" s="226"/>
      <c r="G46" s="226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</row>
    <row r="47" spans="1:22">
      <c r="A47" s="226"/>
      <c r="B47" s="226"/>
      <c r="C47" s="226"/>
      <c r="D47" s="226"/>
      <c r="E47" s="226"/>
      <c r="F47" s="226"/>
      <c r="G47" s="226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</row>
    <row r="48" spans="1:22">
      <c r="A48" s="226"/>
      <c r="B48" s="226"/>
      <c r="C48" s="226"/>
      <c r="D48" s="226"/>
      <c r="E48" s="226"/>
      <c r="F48" s="226"/>
      <c r="G48" s="226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</row>
    <row r="49" spans="1:22">
      <c r="A49" s="226"/>
      <c r="B49" s="226"/>
      <c r="C49" s="226"/>
      <c r="D49" s="226"/>
      <c r="E49" s="226"/>
      <c r="F49" s="226"/>
      <c r="G49" s="226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</row>
    <row r="50" spans="1:22">
      <c r="A50" s="226"/>
      <c r="B50" s="226"/>
      <c r="C50" s="226"/>
      <c r="D50" s="226"/>
      <c r="E50" s="226"/>
      <c r="F50" s="226"/>
      <c r="G50" s="226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</row>
    <row r="51" spans="1:22">
      <c r="A51" s="226"/>
      <c r="B51" s="226"/>
      <c r="C51" s="226"/>
      <c r="D51" s="226"/>
      <c r="E51" s="226"/>
      <c r="F51" s="226"/>
      <c r="G51" s="226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</row>
  </sheetData>
  <mergeCells count="10">
    <mergeCell ref="A6:H6"/>
    <mergeCell ref="A4:H4"/>
    <mergeCell ref="A1:H1"/>
    <mergeCell ref="A2:A3"/>
    <mergeCell ref="B2:B3"/>
    <mergeCell ref="C2:C3"/>
    <mergeCell ref="D2:D3"/>
    <mergeCell ref="E2:E3"/>
    <mergeCell ref="F2:F3"/>
    <mergeCell ref="G2:H2"/>
  </mergeCells>
  <hyperlinks>
    <hyperlink ref="F7" r:id="rId1" location="CAL0141610" display="http://www.candidagenome.org/cgi-bin/locus.pl?locus=orf19.5734&amp;organism=C_albicans_SC5314 - CAL0141610"/>
    <hyperlink ref="F8" r:id="rId2" location="CAL0123639" display="http://www.candidagenome.org/cgi-bin/locus.pl?locus=orf19.5855&amp;organism=C_albicans_SC5314 - CAL0123639"/>
    <hyperlink ref="F9" r:id="rId3" location="CAL0000144048" display="http://www.candidagenome.org/cgi-bin/locus.pl?locus=orf19.5871&amp;organism=C_albicans_SC5314 - CAL0000144048"/>
    <hyperlink ref="F10" r:id="rId4" location="CAL0081185" display="http://www.candidagenome.org/cgi-bin/locus.pl?locus=orf19.610&amp;organism=C_albicans_SC5314 - CAL0081185"/>
    <hyperlink ref="F11" r:id="rId5" location="CAL0081053" display="http://www.candidagenome.org/cgi-bin/locus.pl?locus=orf19.6109&amp;organism=C_albicans_SC5314 - CAL0081053"/>
    <hyperlink ref="F15" r:id="rId6" location="CAL0114188" display="http://www.candidagenome.org/cgi-bin/locus.pl?locus=orf19.3294&amp;organism=C_albicans_SC5314 - CAL0114188"/>
    <hyperlink ref="F5" r:id="rId7" location="CAL0118619" display="http://www.candidagenome.org/cgi-bin/locus.pl?locus=orf19.5992&amp;organism=C_albicans_SC5314 - CAL0118619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sqref="A1:F1048576"/>
    </sheetView>
  </sheetViews>
  <sheetFormatPr baseColWidth="10" defaultColWidth="10.83203125" defaultRowHeight="14" x14ac:dyDescent="0"/>
  <cols>
    <col min="1" max="4" width="10.83203125" style="228"/>
    <col min="5" max="5" width="12.83203125" style="228" customWidth="1"/>
    <col min="6" max="6" width="10.83203125" style="228"/>
    <col min="7" max="7" width="230.83203125" style="15" bestFit="1" customWidth="1"/>
    <col min="8" max="16384" width="10.83203125" style="15"/>
  </cols>
  <sheetData>
    <row r="1" spans="1:7" s="250" customFormat="1" ht="31.5" customHeight="1" thickBot="1">
      <c r="A1" s="346" t="s">
        <v>1089</v>
      </c>
      <c r="B1" s="347"/>
      <c r="C1" s="347"/>
      <c r="D1" s="347"/>
      <c r="E1" s="347"/>
      <c r="F1" s="347"/>
      <c r="G1" s="251"/>
    </row>
    <row r="2" spans="1:7" s="252" customFormat="1" ht="22.5" customHeight="1">
      <c r="A2" s="437" t="s">
        <v>1062</v>
      </c>
      <c r="B2" s="439" t="s">
        <v>0</v>
      </c>
      <c r="C2" s="439" t="s">
        <v>1063</v>
      </c>
      <c r="D2" s="439" t="s">
        <v>1034</v>
      </c>
      <c r="E2" s="439" t="s">
        <v>1076</v>
      </c>
      <c r="F2" s="439" t="s">
        <v>669</v>
      </c>
      <c r="G2" s="450" t="s">
        <v>665</v>
      </c>
    </row>
    <row r="3" spans="1:7" s="252" customFormat="1" ht="25.5" customHeight="1" thickBot="1">
      <c r="A3" s="452"/>
      <c r="B3" s="449"/>
      <c r="C3" s="449"/>
      <c r="D3" s="449"/>
      <c r="E3" s="449"/>
      <c r="F3" s="449"/>
      <c r="G3" s="451"/>
    </row>
    <row r="4" spans="1:7" s="19" customFormat="1" ht="15">
      <c r="A4" s="443" t="s">
        <v>1079</v>
      </c>
      <c r="B4" s="444"/>
      <c r="C4" s="444"/>
      <c r="D4" s="444"/>
      <c r="E4" s="444"/>
      <c r="F4" s="444"/>
      <c r="G4" s="445"/>
    </row>
    <row r="5" spans="1:7" s="19" customFormat="1" ht="15">
      <c r="A5" s="348" t="s">
        <v>467</v>
      </c>
      <c r="B5" s="349" t="s">
        <v>626</v>
      </c>
      <c r="C5" s="93" t="s">
        <v>680</v>
      </c>
      <c r="D5" s="93" t="s">
        <v>463</v>
      </c>
      <c r="E5" s="93" t="s">
        <v>464</v>
      </c>
      <c r="F5" s="269" t="s">
        <v>1048</v>
      </c>
      <c r="G5" s="254" t="s">
        <v>1049</v>
      </c>
    </row>
    <row r="6" spans="1:7" s="19" customFormat="1" ht="18.75" customHeight="1">
      <c r="A6" s="348" t="s">
        <v>482</v>
      </c>
      <c r="B6" s="350" t="s">
        <v>626</v>
      </c>
      <c r="C6" s="351">
        <v>42</v>
      </c>
      <c r="D6" s="351" t="s">
        <v>656</v>
      </c>
      <c r="E6" s="350" t="s">
        <v>477</v>
      </c>
      <c r="F6" s="352" t="s">
        <v>674</v>
      </c>
      <c r="G6" s="255" t="s">
        <v>673</v>
      </c>
    </row>
    <row r="7" spans="1:7" s="19" customFormat="1" ht="15">
      <c r="A7" s="348" t="s">
        <v>498</v>
      </c>
      <c r="B7" s="350" t="s">
        <v>626</v>
      </c>
      <c r="C7" s="93" t="s">
        <v>691</v>
      </c>
      <c r="D7" s="93" t="s">
        <v>492</v>
      </c>
      <c r="E7" s="93" t="s">
        <v>493</v>
      </c>
      <c r="F7" s="353" t="s">
        <v>1050</v>
      </c>
      <c r="G7" s="254" t="s">
        <v>1036</v>
      </c>
    </row>
    <row r="8" spans="1:7" s="19" customFormat="1" ht="15">
      <c r="A8" s="348" t="s">
        <v>499</v>
      </c>
      <c r="B8" s="350" t="s">
        <v>626</v>
      </c>
      <c r="C8" s="93" t="s">
        <v>699</v>
      </c>
      <c r="D8" s="93" t="s">
        <v>516</v>
      </c>
      <c r="E8" s="93" t="s">
        <v>517</v>
      </c>
      <c r="F8" s="352" t="s">
        <v>1051</v>
      </c>
      <c r="G8" s="254" t="s">
        <v>1037</v>
      </c>
    </row>
    <row r="9" spans="1:7" s="19" customFormat="1" ht="15">
      <c r="A9" s="348" t="s">
        <v>500</v>
      </c>
      <c r="B9" s="350" t="s">
        <v>626</v>
      </c>
      <c r="C9" s="93" t="s">
        <v>707</v>
      </c>
      <c r="D9" s="93" t="s">
        <v>532</v>
      </c>
      <c r="E9" s="93" t="s">
        <v>533</v>
      </c>
      <c r="F9" s="269" t="s">
        <v>1038</v>
      </c>
      <c r="G9" s="254" t="s">
        <v>1039</v>
      </c>
    </row>
    <row r="10" spans="1:7" s="19" customFormat="1" ht="15">
      <c r="A10" s="348" t="s">
        <v>501</v>
      </c>
      <c r="B10" s="350" t="s">
        <v>626</v>
      </c>
      <c r="C10" s="93" t="s">
        <v>714</v>
      </c>
      <c r="D10" s="93" t="s">
        <v>548</v>
      </c>
      <c r="E10" s="93" t="s">
        <v>523</v>
      </c>
      <c r="F10" s="269" t="s">
        <v>1040</v>
      </c>
      <c r="G10" s="254" t="s">
        <v>1041</v>
      </c>
    </row>
    <row r="11" spans="1:7" s="19" customFormat="1" ht="15">
      <c r="A11" s="348" t="s">
        <v>502</v>
      </c>
      <c r="B11" s="350" t="s">
        <v>626</v>
      </c>
      <c r="C11" s="93" t="s">
        <v>722</v>
      </c>
      <c r="D11" s="93" t="s">
        <v>563</v>
      </c>
      <c r="E11" s="93" t="s">
        <v>564</v>
      </c>
      <c r="F11" s="269" t="s">
        <v>1042</v>
      </c>
      <c r="G11" s="254" t="s">
        <v>1043</v>
      </c>
    </row>
    <row r="12" spans="1:7" s="19" customFormat="1" ht="15">
      <c r="A12" s="348" t="s">
        <v>503</v>
      </c>
      <c r="B12" s="350" t="s">
        <v>626</v>
      </c>
      <c r="C12" s="93">
        <v>126</v>
      </c>
      <c r="D12" s="93" t="s">
        <v>579</v>
      </c>
      <c r="E12" s="93" t="s">
        <v>984</v>
      </c>
      <c r="F12" s="269" t="s">
        <v>1044</v>
      </c>
      <c r="G12" s="254" t="s">
        <v>1045</v>
      </c>
    </row>
    <row r="13" spans="1:7" s="19" customFormat="1" ht="15">
      <c r="A13" s="348" t="s">
        <v>504</v>
      </c>
      <c r="B13" s="350" t="s">
        <v>626</v>
      </c>
      <c r="C13" s="93">
        <v>142</v>
      </c>
      <c r="D13" s="93" t="s">
        <v>594</v>
      </c>
      <c r="E13" s="93" t="s">
        <v>595</v>
      </c>
      <c r="F13" s="352" t="s">
        <v>1047</v>
      </c>
      <c r="G13" s="254" t="s">
        <v>1046</v>
      </c>
    </row>
    <row r="14" spans="1:7" s="24" customFormat="1" ht="17.25" customHeight="1" thickBot="1">
      <c r="A14" s="354" t="s">
        <v>505</v>
      </c>
      <c r="B14" s="355" t="s">
        <v>626</v>
      </c>
      <c r="C14" s="356">
        <v>158</v>
      </c>
      <c r="D14" s="356" t="s">
        <v>662</v>
      </c>
      <c r="E14" s="357" t="s">
        <v>489</v>
      </c>
      <c r="F14" s="358" t="s">
        <v>652</v>
      </c>
      <c r="G14" s="256" t="s">
        <v>653</v>
      </c>
    </row>
    <row r="15" spans="1:7" s="18" customFormat="1" ht="15">
      <c r="A15" s="446" t="s">
        <v>1080</v>
      </c>
      <c r="B15" s="447"/>
      <c r="C15" s="447"/>
      <c r="D15" s="447"/>
      <c r="E15" s="447"/>
      <c r="F15" s="447"/>
      <c r="G15" s="448"/>
    </row>
    <row r="16" spans="1:7" s="19" customFormat="1" ht="15">
      <c r="A16" s="348" t="s">
        <v>17</v>
      </c>
      <c r="B16" s="268" t="s">
        <v>626</v>
      </c>
      <c r="C16" s="359" t="s">
        <v>672</v>
      </c>
      <c r="D16" s="274" t="s">
        <v>29</v>
      </c>
      <c r="E16" s="359" t="s">
        <v>30</v>
      </c>
      <c r="F16" s="292" t="s">
        <v>358</v>
      </c>
      <c r="G16" s="253" t="s">
        <v>359</v>
      </c>
    </row>
    <row r="17" spans="1:7" s="19" customFormat="1" ht="15">
      <c r="A17" s="348" t="s">
        <v>36</v>
      </c>
      <c r="B17" s="268" t="s">
        <v>626</v>
      </c>
      <c r="C17" s="351">
        <v>201</v>
      </c>
      <c r="D17" s="274" t="s">
        <v>47</v>
      </c>
      <c r="E17" s="351" t="s">
        <v>48</v>
      </c>
      <c r="F17" s="352"/>
      <c r="G17" s="253" t="s">
        <v>360</v>
      </c>
    </row>
    <row r="18" spans="1:7" s="19" customFormat="1" ht="15">
      <c r="A18" s="348" t="s">
        <v>53</v>
      </c>
      <c r="B18" s="268" t="s">
        <v>626</v>
      </c>
      <c r="C18" s="351">
        <v>219</v>
      </c>
      <c r="D18" s="274" t="s">
        <v>64</v>
      </c>
      <c r="E18" s="351" t="s">
        <v>65</v>
      </c>
      <c r="F18" s="292" t="s">
        <v>361</v>
      </c>
      <c r="G18" s="253" t="s">
        <v>362</v>
      </c>
    </row>
    <row r="19" spans="1:7" s="19" customFormat="1" ht="15">
      <c r="A19" s="348" t="s">
        <v>87</v>
      </c>
      <c r="B19" s="268" t="s">
        <v>626</v>
      </c>
      <c r="C19" s="351">
        <v>249</v>
      </c>
      <c r="D19" s="267" t="s">
        <v>98</v>
      </c>
      <c r="E19" s="351" t="s">
        <v>99</v>
      </c>
      <c r="F19" s="352"/>
      <c r="G19" s="253" t="s">
        <v>363</v>
      </c>
    </row>
    <row r="20" spans="1:7" s="19" customFormat="1" ht="15">
      <c r="A20" s="348" t="s">
        <v>104</v>
      </c>
      <c r="B20" s="268" t="s">
        <v>626</v>
      </c>
      <c r="C20" s="267">
        <v>265</v>
      </c>
      <c r="D20" s="267" t="s">
        <v>115</v>
      </c>
      <c r="E20" s="267" t="s">
        <v>116</v>
      </c>
      <c r="F20" s="292" t="s">
        <v>364</v>
      </c>
      <c r="G20" s="253" t="s">
        <v>365</v>
      </c>
    </row>
    <row r="21" spans="1:7" s="19" customFormat="1" ht="15">
      <c r="A21" s="348" t="s">
        <v>121</v>
      </c>
      <c r="B21" s="268" t="s">
        <v>626</v>
      </c>
      <c r="C21" s="267">
        <v>281</v>
      </c>
      <c r="D21" s="267" t="s">
        <v>132</v>
      </c>
      <c r="E21" s="267" t="s">
        <v>133</v>
      </c>
      <c r="F21" s="352"/>
      <c r="G21" s="253" t="s">
        <v>366</v>
      </c>
    </row>
    <row r="22" spans="1:7" s="19" customFormat="1" ht="15">
      <c r="A22" s="348" t="s">
        <v>138</v>
      </c>
      <c r="B22" s="268" t="s">
        <v>626</v>
      </c>
      <c r="C22" s="267">
        <v>297</v>
      </c>
      <c r="D22" s="267" t="s">
        <v>149</v>
      </c>
      <c r="E22" s="267" t="s">
        <v>150</v>
      </c>
      <c r="F22" s="292" t="s">
        <v>367</v>
      </c>
      <c r="G22" s="253" t="s">
        <v>368</v>
      </c>
    </row>
    <row r="23" spans="1:7" s="19" customFormat="1" ht="15">
      <c r="A23" s="348" t="s">
        <v>155</v>
      </c>
      <c r="B23" s="268" t="s">
        <v>626</v>
      </c>
      <c r="C23" s="351">
        <v>313</v>
      </c>
      <c r="D23" s="351" t="s">
        <v>166</v>
      </c>
      <c r="E23" s="351" t="s">
        <v>167</v>
      </c>
      <c r="F23" s="292" t="s">
        <v>369</v>
      </c>
      <c r="G23" s="253" t="s">
        <v>370</v>
      </c>
    </row>
    <row r="24" spans="1:7" s="19" customFormat="1" ht="15">
      <c r="A24" s="348" t="s">
        <v>189</v>
      </c>
      <c r="B24" s="268" t="s">
        <v>626</v>
      </c>
      <c r="C24" s="267">
        <v>341</v>
      </c>
      <c r="D24" s="267" t="s">
        <v>198</v>
      </c>
      <c r="E24" s="267" t="s">
        <v>199</v>
      </c>
      <c r="F24" s="292" t="s">
        <v>371</v>
      </c>
      <c r="G24" s="253" t="s">
        <v>372</v>
      </c>
    </row>
    <row r="25" spans="1:7" s="19" customFormat="1" ht="15">
      <c r="A25" s="348" t="s">
        <v>204</v>
      </c>
      <c r="B25" s="268" t="s">
        <v>626</v>
      </c>
      <c r="C25" s="267">
        <v>356</v>
      </c>
      <c r="D25" s="267" t="s">
        <v>213</v>
      </c>
      <c r="E25" s="267" t="s">
        <v>214</v>
      </c>
      <c r="F25" s="292" t="s">
        <v>379</v>
      </c>
      <c r="G25" s="253" t="s">
        <v>380</v>
      </c>
    </row>
    <row r="26" spans="1:7" s="19" customFormat="1" ht="15">
      <c r="A26" s="348" t="s">
        <v>219</v>
      </c>
      <c r="B26" s="268" t="s">
        <v>626</v>
      </c>
      <c r="C26" s="267">
        <v>372</v>
      </c>
      <c r="D26" s="267" t="s">
        <v>230</v>
      </c>
      <c r="E26" s="267" t="s">
        <v>231</v>
      </c>
      <c r="F26" s="292" t="s">
        <v>385</v>
      </c>
      <c r="G26" s="253" t="s">
        <v>386</v>
      </c>
    </row>
    <row r="27" spans="1:7" s="19" customFormat="1" ht="15">
      <c r="A27" s="348" t="s">
        <v>236</v>
      </c>
      <c r="B27" s="268" t="s">
        <v>626</v>
      </c>
      <c r="C27" s="351">
        <v>385</v>
      </c>
      <c r="D27" s="351" t="s">
        <v>247</v>
      </c>
      <c r="E27" s="351" t="s">
        <v>248</v>
      </c>
      <c r="F27" s="292" t="s">
        <v>388</v>
      </c>
      <c r="G27" s="253" t="s">
        <v>389</v>
      </c>
    </row>
    <row r="28" spans="1:7" s="19" customFormat="1" ht="15">
      <c r="A28" s="348" t="s">
        <v>253</v>
      </c>
      <c r="B28" s="268" t="s">
        <v>626</v>
      </c>
      <c r="C28" s="267">
        <v>401</v>
      </c>
      <c r="D28" s="267" t="s">
        <v>264</v>
      </c>
      <c r="E28" s="267" t="s">
        <v>265</v>
      </c>
      <c r="F28" s="352"/>
      <c r="G28" s="253" t="s">
        <v>390</v>
      </c>
    </row>
    <row r="29" spans="1:7" s="19" customFormat="1" ht="15">
      <c r="A29" s="348" t="s">
        <v>270</v>
      </c>
      <c r="B29" s="268" t="s">
        <v>626</v>
      </c>
      <c r="C29" s="267">
        <v>415</v>
      </c>
      <c r="D29" s="267" t="s">
        <v>281</v>
      </c>
      <c r="E29" s="267" t="s">
        <v>282</v>
      </c>
      <c r="F29" s="292" t="s">
        <v>391</v>
      </c>
      <c r="G29" s="253" t="s">
        <v>392</v>
      </c>
    </row>
    <row r="30" spans="1:7" s="19" customFormat="1" ht="15">
      <c r="A30" s="348" t="s">
        <v>287</v>
      </c>
      <c r="B30" s="268" t="s">
        <v>626</v>
      </c>
      <c r="C30" s="267">
        <v>429</v>
      </c>
      <c r="D30" s="267" t="s">
        <v>298</v>
      </c>
      <c r="E30" s="267" t="s">
        <v>299</v>
      </c>
      <c r="F30" s="292" t="s">
        <v>395</v>
      </c>
      <c r="G30" s="253" t="s">
        <v>396</v>
      </c>
    </row>
    <row r="31" spans="1:7" s="19" customFormat="1" ht="16" thickBot="1">
      <c r="A31" s="360" t="s">
        <v>338</v>
      </c>
      <c r="B31" s="361" t="s">
        <v>626</v>
      </c>
      <c r="C31" s="310">
        <v>470</v>
      </c>
      <c r="D31" s="362" t="s">
        <v>348</v>
      </c>
      <c r="E31" s="310" t="s">
        <v>349</v>
      </c>
      <c r="F31" s="363"/>
      <c r="G31" s="258" t="s">
        <v>399</v>
      </c>
    </row>
  </sheetData>
  <mergeCells count="9">
    <mergeCell ref="A4:G4"/>
    <mergeCell ref="A15:G15"/>
    <mergeCell ref="F2:F3"/>
    <mergeCell ref="G2:G3"/>
    <mergeCell ref="A2:A3"/>
    <mergeCell ref="B2:B3"/>
    <mergeCell ref="C2:C3"/>
    <mergeCell ref="D2:D3"/>
    <mergeCell ref="E2:E3"/>
  </mergeCells>
  <hyperlinks>
    <hyperlink ref="F16" r:id="rId1" location="CAL0000143881" display="http://www.candidagenome.org/cgi-bin/locus.pl?locus=orf19.1253&amp;organism=C_albicans_SC5314 - CAL0000143881"/>
    <hyperlink ref="F18" r:id="rId2" location="CAL0080633" display="http://www.candidagenome.org/cgi-bin/locus.pl?locus=orf19.1759&amp;organism=C_albicans_SC5314 - CAL0080633"/>
    <hyperlink ref="F20" r:id="rId3" location="CAL0123639" display="http://www.candidagenome.org/cgi-bin/locus.pl?locus=orf19.3018&amp;organism=C_albicans_SC5314 - CAL0123639"/>
    <hyperlink ref="F22" r:id="rId4" location="CAL0081052" display="http://www.candidagenome.org/cgi-bin/locus.pl?locus=orf19.4433&amp;organism=C_albicans_SC5314 - CAL0081052"/>
    <hyperlink ref="F23" r:id="rId5" location="CAL0081066" display="http://www.candidagenome.org/cgi-bin/locus.pl?locus=orf19.4941&amp;organism=C_albicans_SC5314 - CAL0081066"/>
    <hyperlink ref="F24" r:id="rId6" location="CAL0124995" display="http://www.candidagenome.org/cgi-bin/locus.pl?locus=orf19.5580&amp;organism=C_albicans_SC5314 - CAL0124995"/>
    <hyperlink ref="F25" r:id="rId7" location="CAL0118022" display="http://www.candidagenome.org/cgi-bin/locus.pl?locus=orf19.59&amp;organism=C_albicans_SC5314 - CAL0118022"/>
    <hyperlink ref="F26" r:id="rId8" location="CAL0082068" display="http://www.candidagenome.org/cgi-bin/locus.pl?locus=orf19.6124&amp;organism=C_albicans_SC5314 - CAL0082068"/>
    <hyperlink ref="F27" r:id="rId9" location="CAL0080636" display="http://www.candidagenome.org/cgi-bin/locus.pl?locus=orf19.6849&amp;organism=C_albicans_SC5314 - CAL0080636"/>
    <hyperlink ref="F29" r:id="rId10" location="CAL0117463" display="http://www.candidagenome.org/cgi-bin/locus.pl?locus=orf19.798&amp;organism=C_albicans_SC5314 - CAL0117463"/>
    <hyperlink ref="F30" r:id="rId11" location="CAL0082478" display="http://www.candidagenome.org/cgi-bin/locus.pl?locus=orf19.2356&amp;organism=C_albicans_SC5314 - CAL0082478"/>
    <hyperlink ref="F14" r:id="rId12" location="CAL0082363" display="http://www.candidagenome.org/cgi-bin/locus.pl?locus=orf19.5133&amp;organism=C_albicans_SC5314 - CAL0082363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20" sqref="D20"/>
    </sheetView>
  </sheetViews>
  <sheetFormatPr baseColWidth="10" defaultColWidth="10.83203125" defaultRowHeight="14" x14ac:dyDescent="0"/>
  <cols>
    <col min="1" max="1" width="15.33203125" style="29" customWidth="1"/>
    <col min="2" max="16384" width="10.83203125" style="29"/>
  </cols>
  <sheetData>
    <row r="1" spans="1:10" s="246" customFormat="1" ht="30" customHeight="1">
      <c r="A1" s="248" t="s">
        <v>1095</v>
      </c>
      <c r="B1" s="247"/>
      <c r="C1" s="247"/>
      <c r="D1" s="247"/>
      <c r="E1" s="247"/>
    </row>
    <row r="2" spans="1:10" ht="22.5" customHeight="1" thickBot="1"/>
    <row r="3" spans="1:10" s="30" customFormat="1" ht="22.5" customHeight="1" thickBot="1">
      <c r="A3" s="230" t="s">
        <v>0</v>
      </c>
      <c r="B3" s="231" t="s">
        <v>425</v>
      </c>
      <c r="C3" s="231" t="s">
        <v>354</v>
      </c>
      <c r="D3" s="231" t="s">
        <v>437</v>
      </c>
      <c r="E3" s="231" t="s">
        <v>436</v>
      </c>
      <c r="F3" s="231" t="s">
        <v>401</v>
      </c>
      <c r="G3" s="231" t="s">
        <v>626</v>
      </c>
      <c r="H3" s="231" t="s">
        <v>403</v>
      </c>
      <c r="I3" s="231" t="s">
        <v>406</v>
      </c>
      <c r="J3" s="232" t="s">
        <v>739</v>
      </c>
    </row>
    <row r="4" spans="1:10" ht="22.5" customHeight="1">
      <c r="A4" s="453" t="s">
        <v>1077</v>
      </c>
      <c r="B4" s="233">
        <v>-1.4768566068980746</v>
      </c>
      <c r="C4" s="233">
        <v>-0.839309186708737</v>
      </c>
      <c r="D4" s="233">
        <v>-1.3872560781715</v>
      </c>
      <c r="E4" s="233">
        <v>-1.4462630690585343</v>
      </c>
      <c r="F4" s="233">
        <v>0.37981528901618083</v>
      </c>
      <c r="G4" s="233">
        <v>2.3433495709754011</v>
      </c>
      <c r="H4" s="233">
        <v>2.1904934537026914</v>
      </c>
      <c r="I4" s="233">
        <v>-1.3528810219103622</v>
      </c>
      <c r="J4" s="234">
        <v>-1.6955071082514981</v>
      </c>
    </row>
    <row r="5" spans="1:10" ht="22.5" customHeight="1">
      <c r="A5" s="454"/>
      <c r="B5" s="229">
        <v>-0.91366759473037851</v>
      </c>
      <c r="C5" s="229">
        <v>-0.47740549142861383</v>
      </c>
      <c r="D5" s="229">
        <v>4.5771762775105196E-2</v>
      </c>
      <c r="E5" s="229">
        <v>0.48725417283061734</v>
      </c>
      <c r="F5" s="229">
        <v>0.16387252317659179</v>
      </c>
      <c r="G5" s="229">
        <v>1.9854316663452367</v>
      </c>
      <c r="H5" s="229">
        <v>0.57996313354453499</v>
      </c>
      <c r="I5" s="229">
        <v>0.98926793857150463</v>
      </c>
      <c r="J5" s="235">
        <v>-1.4049397603645279</v>
      </c>
    </row>
    <row r="6" spans="1:10" ht="22.5" customHeight="1">
      <c r="A6" s="454"/>
      <c r="B6" s="229">
        <v>-0.56798294624356127</v>
      </c>
      <c r="C6" s="229">
        <v>2.0184861856838645</v>
      </c>
      <c r="D6" s="229">
        <v>-0.59424184728917617</v>
      </c>
      <c r="E6" s="229">
        <v>-4.3135358448927645</v>
      </c>
      <c r="F6" s="229">
        <v>-1.7444891658813777</v>
      </c>
      <c r="G6" s="229">
        <v>-0.68135214463591942</v>
      </c>
      <c r="H6" s="229">
        <v>0.18471773621919835</v>
      </c>
      <c r="I6" s="229">
        <v>1.4358454849606357</v>
      </c>
      <c r="J6" s="235">
        <v>-0.68773627181442432</v>
      </c>
    </row>
    <row r="7" spans="1:10" ht="22.5" customHeight="1">
      <c r="A7" s="454"/>
      <c r="B7" s="229">
        <v>0.26110923577170841</v>
      </c>
      <c r="C7" s="229">
        <v>1.0458312804826593</v>
      </c>
      <c r="D7" s="229">
        <v>-9.2496403239993169E-2</v>
      </c>
      <c r="E7" s="229">
        <v>6.3024587871278168E-2</v>
      </c>
      <c r="F7" s="229">
        <v>0.10475072569747754</v>
      </c>
      <c r="G7" s="229">
        <v>-0.33087708178774966</v>
      </c>
      <c r="H7" s="229">
        <v>1.2550106568586576</v>
      </c>
      <c r="I7" s="229">
        <v>0.97497013043036751</v>
      </c>
      <c r="J7" s="235">
        <v>-5.0966793545154841E-2</v>
      </c>
    </row>
    <row r="8" spans="1:10" ht="22.5" customHeight="1">
      <c r="A8" s="454"/>
      <c r="B8" s="229">
        <v>8.0367962570692481E-2</v>
      </c>
      <c r="C8" s="229">
        <v>1.97425076185758</v>
      </c>
      <c r="D8" s="229">
        <v>-1.0856936756784394</v>
      </c>
      <c r="E8" s="229">
        <v>-0.29382326089261768</v>
      </c>
      <c r="F8" s="229">
        <v>-0.35149183830877206</v>
      </c>
      <c r="G8" s="229">
        <v>-0.81132444993491704</v>
      </c>
      <c r="H8" s="229"/>
      <c r="I8" s="229">
        <v>-0.15192519679761071</v>
      </c>
      <c r="J8" s="235">
        <v>-0.50989278508688829</v>
      </c>
    </row>
    <row r="9" spans="1:10" ht="22.5" customHeight="1">
      <c r="A9" s="454"/>
      <c r="B9" s="229">
        <v>-0.23750670098533841</v>
      </c>
      <c r="C9" s="229">
        <v>0.75658808163765645</v>
      </c>
      <c r="D9" s="229">
        <v>-1.8427993425878637</v>
      </c>
      <c r="E9" s="229">
        <v>-0.69298367832851937</v>
      </c>
      <c r="F9" s="229">
        <v>-0.52767619173969915</v>
      </c>
      <c r="G9" s="229">
        <v>0.35183618205612299</v>
      </c>
      <c r="H9" s="229"/>
      <c r="I9" s="229">
        <v>-0.27385884968178137</v>
      </c>
      <c r="J9" s="235">
        <v>-0.15438714971823958</v>
      </c>
    </row>
    <row r="10" spans="1:10" ht="22.5" customHeight="1">
      <c r="A10" s="454"/>
      <c r="B10" s="229">
        <v>0.3045666887587149</v>
      </c>
      <c r="C10" s="229">
        <v>1.3666760143060739</v>
      </c>
      <c r="D10" s="229">
        <v>-1.1147566100332722</v>
      </c>
      <c r="E10" s="229">
        <v>0.75876036300297978</v>
      </c>
      <c r="F10" s="229">
        <v>-0.26608719256145702</v>
      </c>
      <c r="G10" s="229"/>
      <c r="H10" s="229"/>
      <c r="I10" s="229">
        <v>-0.16001752398927285</v>
      </c>
      <c r="J10" s="235">
        <v>-0.10390419174042223</v>
      </c>
    </row>
    <row r="11" spans="1:10" ht="22.5" customHeight="1" thickBot="1">
      <c r="A11" s="455"/>
      <c r="B11" s="236"/>
      <c r="C11" s="236"/>
      <c r="D11" s="236"/>
      <c r="E11" s="236"/>
      <c r="F11" s="236"/>
      <c r="G11" s="236"/>
      <c r="H11" s="236"/>
      <c r="I11" s="236"/>
      <c r="J11" s="237">
        <v>1.1915738130890308</v>
      </c>
    </row>
    <row r="12" spans="1:10" ht="22.5" customHeight="1" thickBot="1">
      <c r="A12" s="238"/>
      <c r="B12" s="239"/>
      <c r="C12" s="239"/>
      <c r="D12" s="239"/>
      <c r="E12" s="239"/>
      <c r="F12" s="239"/>
      <c r="G12" s="239"/>
      <c r="H12" s="239"/>
      <c r="I12" s="239"/>
      <c r="J12" s="239"/>
    </row>
    <row r="13" spans="1:10" ht="22.5" customHeight="1">
      <c r="A13" s="240" t="s">
        <v>1023</v>
      </c>
      <c r="B13" s="241">
        <f>AVERAGE(B4:B10)</f>
        <v>-0.36428142310803391</v>
      </c>
      <c r="C13" s="241">
        <f>AVERAGE(C4:C10)</f>
        <v>0.83501680654721189</v>
      </c>
      <c r="D13" s="241">
        <f>AVERAGE(D4:D12)</f>
        <v>-0.86735317060359129</v>
      </c>
      <c r="E13" s="241">
        <f>AVERAGE(E4:E12)</f>
        <v>-0.77679524706679437</v>
      </c>
      <c r="F13" s="241">
        <f>AVERAGE(F4:F12)</f>
        <v>-0.32018655008586511</v>
      </c>
      <c r="G13" s="241">
        <f>AVERAGE(G4:G10)</f>
        <v>0.47617729050302909</v>
      </c>
      <c r="H13" s="241">
        <f>AVERAGE(H4:H12)</f>
        <v>1.0525462450812706</v>
      </c>
      <c r="I13" s="241">
        <f>AVERAGE(I4:I12)</f>
        <v>0.20877156594049726</v>
      </c>
      <c r="J13" s="242">
        <f>AVERAGE(J4:J11)</f>
        <v>-0.42697003092901564</v>
      </c>
    </row>
    <row r="14" spans="1:10" ht="22.5" customHeight="1" thickBot="1">
      <c r="A14" s="243" t="s">
        <v>400</v>
      </c>
      <c r="B14" s="244">
        <f t="shared" ref="B14:H14" si="0">STDEV(B4:B10)</f>
        <v>0.66249518174330158</v>
      </c>
      <c r="C14" s="244">
        <f t="shared" si="0"/>
        <v>1.1223137497085551</v>
      </c>
      <c r="D14" s="244">
        <f t="shared" si="0"/>
        <v>0.68792747371408736</v>
      </c>
      <c r="E14" s="244">
        <f t="shared" si="0"/>
        <v>1.7252080484292955</v>
      </c>
      <c r="F14" s="244">
        <f t="shared" si="0"/>
        <v>0.70480305804943033</v>
      </c>
      <c r="G14" s="244">
        <f t="shared" si="0"/>
        <v>1.3732089201494837</v>
      </c>
      <c r="H14" s="244">
        <f t="shared" si="0"/>
        <v>0.8779477595979458</v>
      </c>
      <c r="I14" s="244">
        <f>STDEV(I4:I12)</f>
        <v>0.96951394191298579</v>
      </c>
      <c r="J14" s="245">
        <f>STDEV(J4:J11)</f>
        <v>0.89284632311407996</v>
      </c>
    </row>
  </sheetData>
  <mergeCells count="1">
    <mergeCell ref="A4:A1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Data Sheet</DocumentType>
    <TitleName xmlns="34631afc-8804-4124-87be-f8f54b145999">Data Sheet 1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Data Sheet 1.XLSX</DocumentId>
  </documentManagement>
</p:properties>
</file>

<file path=customXml/itemProps1.xml><?xml version="1.0" encoding="utf-8"?>
<ds:datastoreItem xmlns:ds="http://schemas.openxmlformats.org/officeDocument/2006/customXml" ds:itemID="{CFB27F7C-97BF-4CDC-AFB3-988666686A9D}"/>
</file>

<file path=customXml/itemProps2.xml><?xml version="1.0" encoding="utf-8"?>
<ds:datastoreItem xmlns:ds="http://schemas.openxmlformats.org/officeDocument/2006/customXml" ds:itemID="{707B50E8-5896-4825-9936-7DFC628B21DC}"/>
</file>

<file path=customXml/itemProps3.xml><?xml version="1.0" encoding="utf-8"?>
<ds:datastoreItem xmlns:ds="http://schemas.openxmlformats.org/officeDocument/2006/customXml" ds:itemID="{CAF384C2-EC89-4E58-88FE-16CDB9BE94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cores in mouse pools P1-P10</vt:lpstr>
      <vt:lpstr>Scores in mouse pools P11-P31</vt:lpstr>
      <vt:lpstr>Concordance between experiments</vt:lpstr>
      <vt:lpstr>Mice pools - significant scores</vt:lpstr>
      <vt:lpstr>Mice pools - non detected mut.</vt:lpstr>
      <vt:lpstr>Excluded mutants (STM224)</vt:lpstr>
      <vt:lpstr>Scores for WT strains</vt:lpstr>
    </vt:vector>
  </TitlesOfParts>
  <Company>CHUV | Centre hospitalier universitaire vaud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ste</dc:creator>
  <cp:lastModifiedBy>Dominique Sanglard</cp:lastModifiedBy>
  <cp:lastPrinted>2014-07-18T12:21:22Z</cp:lastPrinted>
  <dcterms:created xsi:type="dcterms:W3CDTF">2012-10-04T14:47:44Z</dcterms:created>
  <dcterms:modified xsi:type="dcterms:W3CDTF">2015-04-09T15:27:07Z</dcterms:modified>
</cp:coreProperties>
</file>